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human database" sheetId="1" r:id="rId1"/>
    <sheet name="chicken database" sheetId="2" r:id="rId2"/>
    <sheet name="Sheet3" sheetId="3" r:id="rId3"/>
  </sheets>
  <definedNames>
    <definedName name="_xlnm._FilterDatabase" localSheetId="1" hidden="1">'chicken database'!$A$1:$I$1</definedName>
    <definedName name="_xlnm._FilterDatabase" localSheetId="0" hidden="1">'human database'!$A$1:$J$1</definedName>
  </definedNames>
  <calcPr calcId="144525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2" i="2"/>
  <c r="E2" i="1"/>
  <c r="E281" i="1" l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358" uniqueCount="1253">
  <si>
    <t>Term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Glycosaminoglycan biosynthesis - keratan sulfate</t>
    <phoneticPr fontId="3" type="noConversion"/>
  </si>
  <si>
    <t>hsa00533</t>
  </si>
  <si>
    <t>ST3GAL3|B4GALT3|B4GALT4</t>
  </si>
  <si>
    <t>http://www.genome.jp/kegg-bin/show_pathway?hsa00533/hsa:6487%09red/hsa:8703%09red/hsa:8702%09red</t>
  </si>
  <si>
    <t>Glycosphingolipid biosynthesis - lacto and neolacto series</t>
  </si>
  <si>
    <t>hsa00601</t>
  </si>
  <si>
    <t>ST3GAL3|B4GALT3|ST3GAL6|FUT9|B4GALT4</t>
  </si>
  <si>
    <t>http://www.genome.jp/kegg-bin/show_pathway?hsa00601/hsa:10402%09red/hsa:6487%09red/hsa:8702%09red/hsa:8703%09red/hsa:10690%09red</t>
  </si>
  <si>
    <t>Selenocompound metabolism</t>
    <phoneticPr fontId="3" type="noConversion"/>
  </si>
  <si>
    <t>hsa00450</t>
  </si>
  <si>
    <t>TXNRD3|SEPSECS|TXNRD1</t>
  </si>
  <si>
    <t>http://www.genome.jp/kegg-bin/show_pathway?hsa00450/hsa:7296%09red/hsa:51091%09red/hsa:114112%09red</t>
  </si>
  <si>
    <t>Mannose type O-glycan biosynthesis</t>
  </si>
  <si>
    <t>hsa00515</t>
  </si>
  <si>
    <t>LARGE1|ST3GAL3|B4GALT3|FUT9</t>
  </si>
  <si>
    <t>http://www.genome.jp/kegg-bin/show_pathway?hsa00515/hsa:9215%09red/hsa:6487%09red/hsa:8703%09red/hsa:10690%09red</t>
  </si>
  <si>
    <t>Nicotine addiction</t>
  </si>
  <si>
    <t>hsa05033</t>
  </si>
  <si>
    <t>GABRR1|GABRG1|GRIA1|GABRB3|GABRA3|GABRA2</t>
  </si>
  <si>
    <t>http://www.genome.jp/kegg-bin/show_pathway?hsa05033/hsa:2565%09red/hsa:2562%09red/hsa:2569%09red/hsa:2890%09red/hsa:2556%09red/hsa:2555%09red</t>
  </si>
  <si>
    <t>Long-term depression</t>
  </si>
  <si>
    <t>hsa04730</t>
  </si>
  <si>
    <t>IGF1R|IGF1|GRID2|PPP2CA|GRIA1|GUCY1B1|PLA2G4B|ITPR1|PLA2G4F</t>
  </si>
  <si>
    <t>http://www.genome.jp/kegg-bin/show_pathway?hsa04730/hsa:3708%09red/hsa:3479%09red/hsa:2983%09red/hsa:5515%09red/hsa:3480%09red/hsa:2890%09red/hsa:255189%09red/hsa:2895%09red/hsa:100137049%09red</t>
  </si>
  <si>
    <t>Autophagy - other</t>
  </si>
  <si>
    <t>hsa04136</t>
  </si>
  <si>
    <t>PPP2CA|ATG3|ATG13|ATG5</t>
  </si>
  <si>
    <t>http://www.genome.jp/kegg-bin/show_pathway?hsa04136/hsa:9474%09red/hsa:5515%09red/hsa:64422%09red/hsa:9776%09red</t>
  </si>
  <si>
    <t>Pyrimidine metabolism</t>
  </si>
  <si>
    <t>hsa00240</t>
  </si>
  <si>
    <t>AK9|NME7|CTPS2|ENTPD1|DPYD|CMPK1|ENTPD5</t>
  </si>
  <si>
    <t>http://www.genome.jp/kegg-bin/show_pathway?hsa00240/hsa:957%09red/hsa:56474%09red/hsa:1806%09red/hsa:953%09red/hsa:221264%09red/hsa:29922%09red/hsa:51727%09red</t>
  </si>
  <si>
    <t>Folate biosynthesis</t>
  </si>
  <si>
    <t>hsa00790</t>
  </si>
  <si>
    <t>GCH1|MOCOS|GPHN</t>
  </si>
  <si>
    <t>http://www.genome.jp/kegg-bin/show_pathway?hsa00790/hsa:55034%09red/hsa:10243%09red/hsa:2643%09red</t>
  </si>
  <si>
    <t>EGFR tyrosine kinase inhibitor resistance</t>
  </si>
  <si>
    <t>hsa01521</t>
  </si>
  <si>
    <t>IGF1R|IGF1|SOS1|GSK3B|AKT1|EIF4E2|JAK1|HGF|KDR</t>
  </si>
  <si>
    <t>http://www.genome.jp/kegg-bin/show_pathway?hsa01521/hsa:3479%09red/hsa:2932%09red/hsa:3480%09red/hsa:3716%09red/hsa:6654%09red/hsa:3791%09red/hsa:9470%09red/hsa:207%09red</t>
  </si>
  <si>
    <t>Fatty acid biosynthesis</t>
  </si>
  <si>
    <t>hsa00061</t>
  </si>
  <si>
    <t>ACSL1|ACACA</t>
  </si>
  <si>
    <t>http://www.genome.jp/kegg-bin/show_pathway?hsa00061/hsa:31%09red/hsa:2180%09red</t>
  </si>
  <si>
    <t>Signaling pathways regulating pluripotency of stem cells</t>
  </si>
  <si>
    <t>hsa04550</t>
  </si>
  <si>
    <t>IGF1R|BMP4|ACVR1C|ESRRB|SMAD5|TCF7|GSK3B|MAPK14|AKT1|FZD3|ZIC3|IGF1|JAK1|SOX2|WNT16</t>
  </si>
  <si>
    <t>http://www.genome.jp/kegg-bin/show_pathway?hsa04550/hsa:1432%09red/hsa:3479%09red/hsa:2103%09red/hsa:2932%09red/hsa:3480%09red/hsa:652%09red/hsa:3716%09red/hsa:4090%09red/hsa:6657%09red/hsa:7547%09red/hsa:130399%09red/hsa:6932%09red/hsa:207%09red/hsa:7976%09red/hsa:51384%09red</t>
  </si>
  <si>
    <t>Arrhythmogenic right ventricular cardiomyopathy (ARVC)</t>
  </si>
  <si>
    <t>hsa05412</t>
  </si>
  <si>
    <t>TCF7|CACNA2D1|ITGB5|ITGA4|ITGA11|SLC8A3|CDH2|CTNNA2</t>
  </si>
  <si>
    <t>http://www.genome.jp/kegg-bin/show_pathway?hsa05412/hsa:3676%09red/hsa:781%09red/hsa:22801%09red/hsa:3693%09red/hsa:6547%09red/hsa:1496%09red/hsa:6932%09red/hsa:1000%09red</t>
  </si>
  <si>
    <t>Endometrial cancer</t>
  </si>
  <si>
    <t>hsa05213</t>
  </si>
  <si>
    <t>TCF7|SOS1|GSK3B|AKT1|HGF|CTNNA2</t>
  </si>
  <si>
    <t>http://www.genome.jp/kegg-bin/show_pathway?hsa05213/hsa:1496%09red/hsa:6654%09red/hsa:6932%09red/hsa:207%09red/hsa:2932%09red</t>
  </si>
  <si>
    <t>Circadian entrainment</t>
  </si>
  <si>
    <t>hsa04713</t>
  </si>
  <si>
    <t>CACNA1H|GRIA1|KCNJ6|RYR3|CAMK2G|CACNA1G|GUCY1B1|ADCYAP1|ITPR1|NOS1AP</t>
  </si>
  <si>
    <t>http://www.genome.jp/kegg-bin/show_pathway?hsa04713/hsa:3708%09red/hsa:818%09red/hsa:2983%09red/hsa:2890%09red/hsa:6263%09red/hsa:116%09red/hsa:9722%09red/hsa:3763%09red/hsa:8912%09red/hsa:8913%09red</t>
  </si>
  <si>
    <t>Fc epsilon RI signaling pathway</t>
  </si>
  <si>
    <t>hsa04664</t>
  </si>
  <si>
    <t>SOS1|VAV3|MAPK14|AKT1|HGF|PLA2G4B|PLA2G4F</t>
  </si>
  <si>
    <t>http://www.genome.jp/kegg-bin/show_pathway?hsa04664/hsa:1432%09red/hsa:10451%09red/hsa:255189%09red/hsa:6654%09red/hsa:207%09red/hsa:100137049%09red</t>
  </si>
  <si>
    <t>hsa04913</t>
  </si>
  <si>
    <t>PLA2G4B|IGF1R|IGF1|PLA2G4F|HSD17B7</t>
    <phoneticPr fontId="3" type="noConversion"/>
  </si>
  <si>
    <t>http://www.genome.jp/kegg-bin/show_pathway?hsa04913/hsa:255189%09red/hsa:51478%09red/hsa:3480%09red/hsa:3479%09red/hsa:100137049%09red</t>
  </si>
  <si>
    <t>Intestinal immune network for IgA production</t>
  </si>
  <si>
    <t>hsa04672</t>
  </si>
  <si>
    <t>ITGA4|CXCL12|ICOSLG|CD28|CXCR4</t>
  </si>
  <si>
    <t>http://www.genome.jp/kegg-bin/show_pathway?hsa04672/hsa:940%09red/hsa:3676%09red/hsa:6387%09red/hsa:7852%09red/hsa:23308%09red</t>
  </si>
  <si>
    <t>VEGF signaling pathway</t>
  </si>
  <si>
    <t>hsa04370</t>
  </si>
  <si>
    <t>MAPK14|AKT1|PLA2G4B|MAPKAPK3|PLA2G4F|KDR</t>
  </si>
  <si>
    <t>http://www.genome.jp/kegg-bin/show_pathway?hsa04370/hsa:1432%09red/hsa:3791%09red/hsa:255189%09red/hsa:7867%09red/hsa:207%09red/hsa:100137049%09red</t>
  </si>
  <si>
    <t>Citrate cycle (TCA cycle)</t>
  </si>
  <si>
    <t>hsa00020</t>
  </si>
  <si>
    <t>SUCLG2|ACO2|OGDHL</t>
  </si>
  <si>
    <t>http://www.genome.jp/kegg-bin/show_pathway?hsa00020/hsa:8801%09red/hsa:55753%09red/hsa:50%09red</t>
  </si>
  <si>
    <t>Glycosaminoglycan biosynthesis - chondroitin sulfate / dermatan sulfate</t>
  </si>
  <si>
    <t>hsa00532</t>
  </si>
  <si>
    <t>CHST11|CHST15</t>
  </si>
  <si>
    <t>http://www.genome.jp/kegg-bin/show_pathway?hsa00532/hsa:50515%09red/hsa:51363%09red</t>
  </si>
  <si>
    <t>Mucin type O-glycan biosynthesis</t>
  </si>
  <si>
    <t>hsa00512</t>
  </si>
  <si>
    <t>GALNT9|GALNT18|GALNT11</t>
  </si>
  <si>
    <t>http://www.genome.jp/kegg-bin/show_pathway?hsa00512/hsa:374378%09red/hsa:63917%09red/hsa:50614%09red</t>
  </si>
  <si>
    <t>Circadian rhythm</t>
  </si>
  <si>
    <t>hsa04710</t>
  </si>
  <si>
    <t>BHLHE40|CRY1|ROR1</t>
  </si>
  <si>
    <t>http://www.genome.jp/kegg-bin/show_pathway?hsa04710/hsa:8553%09red/hsa:6095%09red/hsa:1407%09red</t>
  </si>
  <si>
    <t>Basal cell carcinoma</t>
  </si>
  <si>
    <t>hsa05217</t>
  </si>
  <si>
    <t>TCF7|BMP4|GSK3B|FZD3|SUFU|WNT16</t>
  </si>
  <si>
    <t>http://www.genome.jp/kegg-bin/show_pathway?hsa05217/hsa:652%09red/hsa:2932%09red/hsa:51684%09red/hsa:6932%09red/hsa:7976%09red/hsa:51384%09red</t>
  </si>
  <si>
    <t>Autophagy - animal</t>
  </si>
  <si>
    <t>hsa04140</t>
  </si>
  <si>
    <t>IGF1R|MTMR14|RRAGC|ATG3|PPP2CA|AKT1|ATG13|STX17|ATG5|ZFYVE1|ITPR1|CFLAR</t>
  </si>
  <si>
    <t>http://www.genome.jp/kegg-bin/show_pathway?hsa04140/hsa:3708%09red/hsa:64419%09red/hsa:8837%09red/hsa:5515%09red/hsa:3480%09red/hsa:64422%09red/hsa:64121%09red/hsa:9474%09red/hsa:53349%09red/hsa:55014%09red/hsa:207%09red/hsa:9776%09red</t>
  </si>
  <si>
    <t>ECM-receptor interaction</t>
  </si>
  <si>
    <t>hsa04512</t>
  </si>
  <si>
    <t>ITGB5|ITGA4|THBS2|GP1BB|AGRN|FREM2|ITGA11|RELN</t>
  </si>
  <si>
    <t>http://www.genome.jp/kegg-bin/show_pathway?hsa04512/hsa:3676%09red/hsa:2812%09red/hsa:22801%09red/hsa:341640%09red/hsa:5649%09red/hsa:3693%09red/hsa:375790%09red/hsa:7058%09red</t>
  </si>
  <si>
    <t>Prostate cancer</t>
  </si>
  <si>
    <t>hsa05215</t>
  </si>
  <si>
    <t>IGF1R|IGF1|SOS1|NKX3|TCF7|HSP90B1|GSK3B|AKT1|HGF</t>
  </si>
  <si>
    <t>http://www.genome.jp/kegg-bin/show_pathway?hsa05215/hsa:3480%09red/hsa:2932%09red/hsa:3479%09red/hsa:4824%09red/hsa:6654%09red/hsa:6932%09red/hsa:207%09red/hsa:7184%09red</t>
  </si>
  <si>
    <t>Purine metabolism</t>
  </si>
  <si>
    <t>hsa00230</t>
  </si>
  <si>
    <t>AK9|NME7|ENTPD1|GUCY2F|AMPD3|ENTPD5|GUCY1B1|PDE6D|ADA|ADSSL1|ADK|FHIT</t>
  </si>
  <si>
    <t>http://www.genome.jp/kegg-bin/show_pathway?hsa00230/hsa:957%09red/hsa:122622%09red/hsa:2986%09red/hsa:953%09red/hsa:2983%09red/hsa:221264%09red/hsa:100%09red/hsa:5147%09red/hsa:29922%09red/hsa:2272%09red/hsa:272%09red/hsa:132%09red</t>
  </si>
  <si>
    <t>Endocrine resistance</t>
  </si>
  <si>
    <t>hsa01522</t>
  </si>
  <si>
    <t>IGF1R|IGF1|SOS1|JAG2|NOTCH1|NOTCH2|MAPK14|AKT1|HGF</t>
  </si>
  <si>
    <t>http://www.genome.jp/kegg-bin/show_pathway?hsa01522/hsa:1432%09red/hsa:3479%09red/hsa:4851%09red/hsa:3480%09red/hsa:3714%09red/hsa:6654%09red/hsa:207%09red/hsa:4853%09red</t>
  </si>
  <si>
    <t>Neuroactive ligand-receptor interaction</t>
  </si>
  <si>
    <t>hsa04080</t>
  </si>
  <si>
    <t>GABRR1|GABRG1|GRIA1|TRHR|ADCYAP1|GABRA3|GABRA2|S1PR1|RXFP2|HRH4|HTR2A|GRM8|GRM7|PENK|NR3C1|GRID2|MCHR2|HTR4|GRPR|GABRB3|GPR156|NMUR2|ADRA1D|GLRA2|GRIK2|GRIK3|GLUD1|VIP|NMBR|NPBWR2|GRIK1</t>
  </si>
  <si>
    <t>http://www.genome.jp/kegg-bin/show_pathway?hsa04080/hsa:4829%09red/hsa:59340%09red/hsa:7432%09red/hsa:84539%09red/hsa:2908%09red/hsa:2925%09red/hsa:7201%09red/hsa:165829%09red/hsa:2742%09red/hsa:5179%09red/hsa:3356%09red/hsa:56923%09red/hsa:146%09red/hsa:122042%09red/hsa:2565%09red/hsa:2562%09red/hsa:2899%09red/hsa:2898%09red/hsa:2897%09red/hsa:2895%09red/hsa:2894%09red/hsa:2569%09red/hsa:2890%09red/hsa:2918%09red/hsa:2917%09red/hsa:2832%09red/hsa:1901%09red/hsa:116%09red/hsa:3360%09red/hsa:2556%09red/hsa:2555%09red</t>
  </si>
  <si>
    <t>Non-small cell lung cancer</t>
  </si>
  <si>
    <t>hsa05223</t>
  </si>
  <si>
    <t>ALK|SOS1|RXRG|AKT1|HGF|FHIT</t>
  </si>
  <si>
    <t>http://www.genome.jp/kegg-bin/show_pathway?hsa05223/hsa:6258%09red/hsa:238%09red/hsa:207%09red/hsa:2272%09red/hsa:6654%09red</t>
  </si>
  <si>
    <t>Other types of O-glycan biosynthesis</t>
  </si>
  <si>
    <t>hsa00514</t>
  </si>
  <si>
    <t>ST3GAL3|B4GALT3</t>
  </si>
  <si>
    <t>http://www.genome.jp/kegg-bin/show_pathway?hsa00514/hsa:6487%09red/hsa:8703%09red</t>
  </si>
  <si>
    <t>Longevity regulating pathway</t>
  </si>
  <si>
    <t>hsa04211</t>
  </si>
  <si>
    <t>IGF1R|IGF1|ATG13|SESN3|KL|AKT1|EIF4E2|ATG5</t>
  </si>
  <si>
    <t>http://www.genome.jp/kegg-bin/show_pathway?hsa04211/hsa:9365%09red/hsa:3479%09red/hsa:143686%09red/hsa:3480%09red/hsa:9474%09red/hsa:9470%09red/hsa:207%09red/hsa:9776%09red</t>
  </si>
  <si>
    <t>GABAergic synapse</t>
  </si>
  <si>
    <t>hsa04727</t>
  </si>
  <si>
    <t>GABRA2|KCNJ6|GABRR1|GABRG1|PLCL1|GABRB3|GABRA3|GPHN</t>
  </si>
  <si>
    <t>http://www.genome.jp/kegg-bin/show_pathway?hsa04727/hsa:2565%09red/hsa:5334%09red/hsa:2562%09red/hsa:2569%09red/hsa:3763%09red/hsa:10243%09red/hsa:2556%09red/hsa:2555%09red</t>
  </si>
  <si>
    <t>Breast cancer</t>
  </si>
  <si>
    <t>hsa05224</t>
  </si>
  <si>
    <t>IGF1R|FZD3|SOS1|NOTCH1|JAG2|TCF7|NOTCH2|GSK3B|AKT1|NCOA1|IGF1|HGF|WNT16</t>
  </si>
  <si>
    <t>http://www.genome.jp/kegg-bin/show_pathway?hsa05224/hsa:3479%09red/hsa:2932%09red/hsa:8648%09red/hsa:4851%09red/hsa:3480%09red/hsa:3714%09red/hsa:6654%09red/hsa:51384%09red/hsa:6932%09red/hsa:207%09red/hsa:7976%09red/hsa:4853%09red</t>
  </si>
  <si>
    <t>Propanoate metabolism</t>
  </si>
  <si>
    <t>hsa00640</t>
  </si>
  <si>
    <t>SUCLG2|ACACA|ECHDC1</t>
  </si>
  <si>
    <t>http://www.genome.jp/kegg-bin/show_pathway?hsa00640/hsa:31%09red/hsa:8801%09red/hsa:55862%09red</t>
  </si>
  <si>
    <t>Glutamatergic synapse</t>
  </si>
  <si>
    <t>hsa04724</t>
  </si>
  <si>
    <t>GRIA1|GRIK1|GRIK2|GRIK3|GRM8|GRM7|PLA2G4B|ITPR1|SHANK3|PLA2G4F</t>
  </si>
  <si>
    <t>http://www.genome.jp/kegg-bin/show_pathway?hsa04724/hsa:3708%09red/hsa:2899%09red/hsa:2898%09red/hsa:2897%09red/hsa:2890%09red/hsa:255189%09red/hsa:2918%09red/hsa:85358%09red/hsa:2917%09red/hsa:100137049%09red</t>
  </si>
  <si>
    <t>T cell receptor signaling pathway</t>
  </si>
  <si>
    <t>hsa04660</t>
  </si>
  <si>
    <t>CD28|ITK|SOS1|VAV3|GSK3B|MAPK14|AKT1|PTPRC|HGF</t>
  </si>
  <si>
    <t>http://www.genome.jp/kegg-bin/show_pathway?hsa04660/hsa:1432%09red/hsa:940%09red/hsa:2932%09red/hsa:10451%09red/hsa:3702%09red/hsa:5788%09red/hsa:6654%09red/hsa:207%09red</t>
  </si>
  <si>
    <t>mTOR signaling pathway</t>
  </si>
  <si>
    <t>hsa04150</t>
  </si>
  <si>
    <t>RPS6KA1|IGF1R|FZD3|SOS1|RRAGC|GSK3B|AKT1|IGF1|ATP6V1G3|HGF|WNT16|EIF4E2|STRADB</t>
  </si>
  <si>
    <t>http://www.genome.jp/kegg-bin/show_pathway?hsa04150/hsa:3479%09red/hsa:2932%09red/hsa:3480%09red/hsa:55437%09red/hsa:6654%09red/hsa:6195%09red/hsa:127124%09red/hsa:9470%09red/hsa:64121%09red/hsa:207%09red/hsa:7976%09red/hsa:51384%09red</t>
  </si>
  <si>
    <t>Hepatocellular carcinoma</t>
  </si>
  <si>
    <t>hsa05225</t>
  </si>
  <si>
    <t>DPF3|IGF1R|SMARCC1|SOS1|ARID1A|TCF7|GSK3B|AKT1|FZD3|SMARCD3|HGF|WNT16|TXNRD3|TXNRD1</t>
  </si>
  <si>
    <t>http://www.genome.jp/kegg-bin/show_pathway?hsa05225/hsa:8110%09red/hsa:6604%09red/hsa:2932%09red/hsa:7296%09red/hsa:8289%09red/hsa:3480%09red/hsa:114112%09red/hsa:6654%09red/hsa:6932%09red/hsa:6599%09red/hsa:207%09red/hsa:7976%09red/hsa:51384%09red</t>
  </si>
  <si>
    <t>Adherens junction</t>
  </si>
  <si>
    <t>hsa04520</t>
  </si>
  <si>
    <t>IGF1R|VCL|TCF7|PTPRF|CTNNA2|YES1</t>
  </si>
  <si>
    <t>http://www.genome.jp/kegg-bin/show_pathway?hsa04520/hsa:7525%09red/hsa:3480%09red/hsa:7414%09red/hsa:1496%09red/hsa:6932%09red/hsa:5792%09red</t>
  </si>
  <si>
    <t>Notch signaling pathway</t>
  </si>
  <si>
    <t>hsa04330</t>
  </si>
  <si>
    <t>JAG2|CTBP2|NOTCH1|NOTCH2</t>
  </si>
  <si>
    <t>http://www.genome.jp/kegg-bin/show_pathway?hsa04330/hsa:1488%09red/hsa:4851%09red/hsa:4853%09red/hsa:3714%09red</t>
  </si>
  <si>
    <t>Glycosaminoglycan biosynthesis - heparan sulfate / heparin</t>
  </si>
  <si>
    <t>hsa00534</t>
  </si>
  <si>
    <t>NDST2|HS6ST3</t>
  </si>
  <si>
    <t>http://www.genome.jp/kegg-bin/show_pathway?hsa00534/hsa:266722%09red/hsa:8509%09red</t>
  </si>
  <si>
    <t>ErbB signaling pathway</t>
  </si>
  <si>
    <t>hsa04012</t>
  </si>
  <si>
    <t>SOS1|CAMK2G|GSK3B|AKT1|HGF|NRG3|ABL2</t>
  </si>
  <si>
    <t>http://www.genome.jp/kegg-bin/show_pathway?hsa04012/hsa:2932%09red/hsa:818%09red/hsa:6654%09red/hsa:10718%09red/hsa:207%09red/hsa:27%09red</t>
  </si>
  <si>
    <t>Wnt signaling pathway</t>
  </si>
  <si>
    <t>hsa04310</t>
  </si>
  <si>
    <t>PRICKLE1|RSPO1|FZD3|SIAH1|CAMK2G|PRICKLE2|GSK3B|GPC4|CTNND2|WNT16|TCF7|VANGL1|CTBP2</t>
  </si>
  <si>
    <t>http://www.genome.jp/kegg-bin/show_pathway?hsa04310/hsa:81839%09red/hsa:1501%09red/hsa:2932%09red/hsa:818%09red/hsa:284654%09red/hsa:166336%09red/hsa:2239%09red/hsa:6477%09red/hsa:144165%09red/hsa:1488%09red/hsa:6932%09red/hsa:7976%09red/hsa:51384%09red</t>
  </si>
  <si>
    <t>Focal adhesion</t>
  </si>
  <si>
    <t>hsa04510</t>
  </si>
  <si>
    <t>IGF1R|IGF1|ITGB5|SOS1|ITGA4|VAV3|DOCK1|THBS2|GSK3B|AKT1|ITGA11|RELN|HGF|VCL|KDR|FLT1</t>
  </si>
  <si>
    <t>http://www.genome.jp/kegg-bin/show_pathway?hsa04510/hsa:3676%09red/hsa:3479%09red/hsa:10451%09red/hsa:2932%09red/hsa:207%09red/hsa:3480%09red/hsa:2321%09red/hsa:3791%09red/hsa:1793%09red/hsa:6654%09red/hsa:5649%09red/hsa:3693%09red/hsa:7414%09red/hsa:22801%09red/hsa:7058%09red</t>
  </si>
  <si>
    <t>Leukocyte transendothelial migration</t>
  </si>
  <si>
    <t>hsa04670</t>
  </si>
  <si>
    <t>ITK|JAM3|VCL|VAV3|ITGA4|MAPK14|CXCR4|CXCL12|CTNNA2</t>
  </si>
  <si>
    <t>http://www.genome.jp/kegg-bin/show_pathway?hsa04670/hsa:1432%09red/hsa:6387%09red/hsa:3702%09red/hsa:3676%09red/hsa:83700%09red/hsa:7414%09red/hsa:1496%09red/hsa:10451%09red/hsa:7852%09red</t>
  </si>
  <si>
    <t>alpha-Linolenic acid metabolism</t>
  </si>
  <si>
    <t>hsa00592</t>
  </si>
  <si>
    <t>PLA2G4B|PLA2G4F</t>
  </si>
  <si>
    <t>http://www.genome.jp/kegg-bin/show_pathway?hsa00592/hsa:255189%09red/hsa:100137049%09red</t>
  </si>
  <si>
    <t>Inflammatory mediator regulation of TRP channels</t>
  </si>
  <si>
    <t>hsa04750</t>
  </si>
  <si>
    <t>IGF1|ASIC5|CAMK2G|MAPK14|HTR2A|PLA2G4B|ITPR1|PLA2G4F</t>
  </si>
  <si>
    <t>http://www.genome.jp/kegg-bin/show_pathway?hsa04750/hsa:3708%09red/hsa:1432%09red/hsa:818%09red/hsa:3479%09red/hsa:255189%09red/hsa:51802%09red/hsa:3356%09red/hsa:100137049%09red</t>
  </si>
  <si>
    <t>Glioma</t>
  </si>
  <si>
    <t>hsa05214</t>
  </si>
  <si>
    <t>IGF1R|IGF1|SOS1|CAMK2G|AKT1|HGF</t>
  </si>
  <si>
    <t>http://www.genome.jp/kegg-bin/show_pathway?hsa05214/hsa:6654%09red/hsa:3480%09red/hsa:207%09red/hsa:3479%09red/hsa:818%09red</t>
  </si>
  <si>
    <t>Hypertrophic cardiomyopathy (HCM)</t>
  </si>
  <si>
    <t>hsa05410</t>
  </si>
  <si>
    <t>IGF1|ITGB5|ACTC1|ITGA4|ITGA11|SLC8A3|CACNA2D1</t>
  </si>
  <si>
    <t>http://www.genome.jp/kegg-bin/show_pathway?hsa05410/hsa:3676%09red/hsa:3479%09red/hsa:781%09red/hsa:22801%09red/hsa:3693%09red/hsa:6547%09red/hsa:70%09red</t>
  </si>
  <si>
    <t>Axon guidance</t>
  </si>
  <si>
    <t>hsa04360</t>
  </si>
  <si>
    <t>SEMA3A|SEMA3C|FZD3|SEMA3E|NTNG1|EPHA7|EPHA6|CAMK2G|DCC|UNC5D|GSK3B|TRPC4|CXCR4|CXCL12</t>
  </si>
  <si>
    <t>http://www.genome.jp/kegg-bin/show_pathway?hsa04360/hsa:6387%09red/hsa:818%09red/hsa:2932%09red/hsa:285220%09red/hsa:137970%09red/hsa:1630%09red/hsa:7223%09red/hsa:10512%09red/hsa:2045%09red/hsa:9723%09red/hsa:10371%09red/hsa:84628%09red/hsa:7976%09red/hsa:7852%09red</t>
  </si>
  <si>
    <t>Cortisol synthesis and secretion</t>
  </si>
  <si>
    <t>hsa04927</t>
  </si>
  <si>
    <t>CACNA1H|CACNA1G|ITPR1|KCNK2|PBX1</t>
  </si>
  <si>
    <t>http://www.genome.jp/kegg-bin/show_pathway?hsa04927/hsa:3708%09red/hsa:8912%09red/hsa:3776%09red/hsa:5087%09red/hsa:8913%09red</t>
  </si>
  <si>
    <t>Non-homologous end-joining</t>
  </si>
  <si>
    <t>hsa03450</t>
  </si>
  <si>
    <t>XRCC6</t>
  </si>
  <si>
    <t>http://www.genome.jp/kegg-bin/show_pathway?hsa03450/hsa:2547%09red</t>
  </si>
  <si>
    <t>Cell adhesion molecules (CAMs)</t>
  </si>
  <si>
    <t>hsa04514</t>
  </si>
  <si>
    <t>CD28|NTNG1|NLGN1|ITGA4|JAM3|NRXN3|PTPRF|NFASC|ICOSLG|PTPRC|CDH2</t>
  </si>
  <si>
    <t>http://www.genome.jp/kegg-bin/show_pathway?hsa04514/hsa:3676%09red/hsa:5792%09red/hsa:940%09red/hsa:23114%09red/hsa:9369%09red/hsa:5788%09red/hsa:83700%09red/hsa:22871%09red/hsa:23308%09red/hsa:84628%09red/hsa:1000%09red</t>
  </si>
  <si>
    <t>GnRH signaling pathway</t>
  </si>
  <si>
    <t>hsa04912</t>
  </si>
  <si>
    <t>SOS1|CAMK2G|MAPK14|HGF|PLA2G4B|ITPR1|PLA2G4F</t>
  </si>
  <si>
    <t>http://www.genome.jp/kegg-bin/show_pathway?hsa04912/hsa:3708%09red/hsa:1432%09red/hsa:818%09red/hsa:255189%09red/hsa:6654%09red/hsa:100137049%09red</t>
  </si>
  <si>
    <t>Yersinia infection</t>
  </si>
  <si>
    <t>hsa05135</t>
  </si>
  <si>
    <t>RPS6KA1|VAV3|DOCK1|ITGA4|GSK3B|MAPK14|AKT1|ACTR3B|ACTR2</t>
  </si>
  <si>
    <t>http://www.genome.jp/kegg-bin/show_pathway?hsa05135/hsa:3676%09red/hsa:2932%09red/hsa:207%09red/hsa:10097%09red/hsa:6195%09red/hsa:1432%09red/hsa:1793%09red/hsa:10451%09red/hsa:57180%09red</t>
  </si>
  <si>
    <t>Retrograde endocannabinoid signaling</t>
  </si>
  <si>
    <t>hsa04723</t>
  </si>
  <si>
    <t>DAGLA|NDUFA4|ITPR1|KCNJ6|GABRR1|GABRG1|GRIA1|MAPK14|GABRB3|GABRA3|GABRA2</t>
  </si>
  <si>
    <t>http://www.genome.jp/kegg-bin/show_pathway?hsa04723/hsa:3708%09red/hsa:1432%09red/hsa:2562%09red/hsa:4697%09red/hsa:2565%09red/hsa:2569%09red/hsa:2890%09red/hsa:747%09red/hsa:3763%09red/hsa:2556%09red/hsa:2555%09red</t>
  </si>
  <si>
    <t>Collecting duct acid secretion</t>
  </si>
  <si>
    <t>hsa04966</t>
  </si>
  <si>
    <t>ATP6V1G3|ATP6V0A1</t>
  </si>
  <si>
    <t>http://www.genome.jp/kegg-bin/show_pathway?hsa04966/hsa:127124%09red/hsa:535%09red</t>
  </si>
  <si>
    <t>HIF-1 signaling pathway</t>
  </si>
  <si>
    <t>hsa04066</t>
  </si>
  <si>
    <t>IGF1R|IGF1|CAMK2G|AKT1|ENO2|EIF4E2|ANGPT1|FLT1</t>
  </si>
  <si>
    <t>http://www.genome.jp/kegg-bin/show_pathway?hsa04066/hsa:3479%09red/hsa:2026%09red/hsa:818%09red/hsa:3480%09red/hsa:2321%09red/hsa:9470%09red/hsa:284%09red/hsa:207%09red</t>
  </si>
  <si>
    <t>Dilated cardiomyopathy (DCM)</t>
  </si>
  <si>
    <t>hsa05414</t>
  </si>
  <si>
    <t>http://www.genome.jp/kegg-bin/show_pathway?hsa05414/hsa:3676%09red/hsa:3479%09red/hsa:781%09red/hsa:22801%09red/hsa:3693%09red/hsa:6547%09red/hsa:70%09red</t>
  </si>
  <si>
    <t>Calcium signaling pathway</t>
  </si>
  <si>
    <t>hsa04020</t>
  </si>
  <si>
    <t>CACNA1H|ADRA1D|RYR3|CAMK2G|CACNA1E|CACNA1G|TRHR|HTR4|ITPKB|HTR2A|CXCR4|GRPR|SLC8A3|ITPR1</t>
  </si>
  <si>
    <t>http://www.genome.jp/kegg-bin/show_pathway?hsa04020/hsa:3708%09red/hsa:2925%09red/hsa:777%09red/hsa:3360%09red/hsa:818%09red/hsa:7201%09red/hsa:146%09red/hsa:3707%09red/hsa:6263%09red/hsa:3356%09red/hsa:6547%09red/hsa:8912%09red/hsa:8913%09red/hsa:7852%09red</t>
  </si>
  <si>
    <t>Epithelial cell signaling in Helicobacter pylori infection</t>
  </si>
  <si>
    <t>hsa05120</t>
  </si>
  <si>
    <t>MAPK14|JAM3|ATP6V1G3|ATP6V0A1|PTPRZ1</t>
  </si>
  <si>
    <t>http://www.genome.jp/kegg-bin/show_pathway?hsa05120/hsa:1432%09red/hsa:127124%09red/hsa:535%09red/hsa:5803%09red/hsa:83700%09red</t>
  </si>
  <si>
    <t>Prolactin signaling pathway</t>
  </si>
  <si>
    <t>hsa04917</t>
  </si>
  <si>
    <t>MAPK14|AKT1|HGF|SOS1|GSK3B</t>
  </si>
  <si>
    <t>http://www.genome.jp/kegg-bin/show_pathway?hsa04917/hsa:6654%09red/hsa:1432%09red/hsa:207%09red/hsa:2932%09red</t>
  </si>
  <si>
    <t>Phototransduction</t>
  </si>
  <si>
    <t>hsa04744</t>
  </si>
  <si>
    <t>CNGB1|GUCY2F</t>
  </si>
  <si>
    <t>http://www.genome.jp/kegg-bin/show_pathway?hsa04744/hsa:1258%09red/hsa:2986%09red</t>
  </si>
  <si>
    <t>Choline metabolism in cancer</t>
  </si>
  <si>
    <t>hsa05231</t>
  </si>
  <si>
    <t>DGKZ|SLC44A3|SOS1|AKT1|HGF|PLA2G4B|PLA2G4F</t>
  </si>
  <si>
    <t>http://www.genome.jp/kegg-bin/show_pathway?hsa05231/hsa:255189%09red/hsa:6654%09red/hsa:8525%09red/hsa:126969%09red/hsa:207%09red/hsa:100137049%09red</t>
  </si>
  <si>
    <t>PI3K-Akt signaling pathway</t>
  </si>
  <si>
    <t>hsa04151</t>
  </si>
  <si>
    <t>ITGA4|HSP90B1|AKT1|ITGA11|FLT1|THBS2|RELN|MAGI1|JAK1|MYB|KDR|MAGI2|IGF1R|IGF1|ITGB5|PPP2R2D|EIF4E2|CSF3R|HGF|ANGPT1|SGK3|SOS1|PPP2CA|GSK3B|LPAR5</t>
  </si>
  <si>
    <t>http://www.genome.jp/kegg-bin/show_pathway?hsa04151/hsa:57121%09red/hsa:3480%09red/hsa:1441%09red/hsa:22801%09red/hsa:55844%09red/hsa:5515%09red/hsa:3479%09red/hsa:5649%09red/hsa:3791%09red/hsa:3693%09red/hsa:284%09red/hsa:7058%09red/hsa:7184%09red/hsa:3676%09red/hsa:23678%09red/hsa:3716%09red/hsa:6654%09red/hsa:9470%09red/hsa:207%09red/hsa:2932%09red/hsa:2321%09red/hsa:4602%09red/hsa:9223%09red/hsa:9863%09red</t>
  </si>
  <si>
    <t>Colorectal cancer</t>
  </si>
  <si>
    <t>hsa05210</t>
  </si>
  <si>
    <t>TCF7|SOS1|DCC|GSK3B|AKT1|HGF</t>
  </si>
  <si>
    <t>http://www.genome.jp/kegg-bin/show_pathway?hsa05210/hsa:6654%09red/hsa:6932%09red/hsa:207%09red/hsa:1630%09red/hsa:2932%09red</t>
  </si>
  <si>
    <t>Serotonergic synapse</t>
  </si>
  <si>
    <t>hsa04726</t>
  </si>
  <si>
    <t>KCND2|KCNJ6|ITPR1|HTR4|HTR2A|PLA2G4B|GABRB3|PLA2G4F</t>
  </si>
  <si>
    <t>http://www.genome.jp/kegg-bin/show_pathway?hsa04726/hsa:3708%09red/hsa:2562%09red/hsa:3751%09red/hsa:255189%09red/hsa:3356%09red/hsa:3360%09red/hsa:3763%09red/hsa:100137049%09red</t>
  </si>
  <si>
    <t>Proteoglycans in cancer</t>
  </si>
  <si>
    <t>hsa05205</t>
  </si>
  <si>
    <t>IGF1R|FZD3|ITGB5|SOS1|VAV3|CAMK2G|MAPK14|AKT1|GPC3|IGF1|HGF|WNT16|ITPR1|KDR</t>
  </si>
  <si>
    <t>http://www.genome.jp/kegg-bin/show_pathway?hsa05205/hsa:3708%09red/hsa:1432%09red/hsa:3479%09red/hsa:818%09red/hsa:10451%09red/hsa:3480%09red/hsa:6654%09red/hsa:3791%09red/hsa:3693%09red/hsa:2719%09red/hsa:207%09red/hsa:7976%09red/hsa:51384%09red</t>
  </si>
  <si>
    <t>Linoleic acid metabolism</t>
  </si>
  <si>
    <t>hsa00591</t>
  </si>
  <si>
    <t>http://www.genome.jp/kegg-bin/show_pathway?hsa00591/hsa:255189%09red/hsa:100137049%09red</t>
  </si>
  <si>
    <t>Dopaminergic synapse</t>
  </si>
  <si>
    <t>hsa04728</t>
  </si>
  <si>
    <t>GRIA1|KCNJ6|PPP2CA|PPP2R2D|CAMK2G|GSK3B|MAPK14|AKT1|ITPR1</t>
  </si>
  <si>
    <t>http://www.genome.jp/kegg-bin/show_pathway?hsa04728/hsa:3708%09red/hsa:1432%09red/hsa:55844%09red/hsa:818%09red/hsa:5515%09red/hsa:2890%09red/hsa:2932%09red/hsa:3763%09red/hsa:207%09red</t>
  </si>
  <si>
    <t>Gap junction</t>
  </si>
  <si>
    <t>hsa04540</t>
  </si>
  <si>
    <t>SOS1|HTR2A|GUCY1B1|HGF|ITPR1|GJD2</t>
  </si>
  <si>
    <t>http://www.genome.jp/kegg-bin/show_pathway?hsa04540/hsa:3708%09red/hsa:6654%09red/hsa:3356%09red/hsa:2983%09red/hsa:57369%09red</t>
  </si>
  <si>
    <t>Phospholipase D signaling pathway</t>
  </si>
  <si>
    <t>hsa04072</t>
  </si>
  <si>
    <t>DGKZ|GRM8|SOS1|AKT1|DNM1|HGF|PLA2G4B|GRM7|PLA2G4F|LPAR5</t>
  </si>
  <si>
    <t>http://www.genome.jp/kegg-bin/show_pathway?hsa04072/hsa:1759%09red/hsa:57121%09red/hsa:255189%09red/hsa:6654%09red/hsa:2918%09red/hsa:8525%09red/hsa:207%09red/hsa:2917%09red/hsa:100137049%09red</t>
  </si>
  <si>
    <t>Bacterial invasion of epithelial cells</t>
  </si>
  <si>
    <t>hsa05100</t>
  </si>
  <si>
    <t>VCL|DOCK1|DNM1|CTNNA2|CD2AP</t>
  </si>
  <si>
    <t>http://www.genome.jp/kegg-bin/show_pathway?hsa05100/hsa:1496%09red/hsa:1759%09red/hsa:7414%09red/hsa:23607%09red/hsa:1793%09red</t>
  </si>
  <si>
    <t>Rap1 signaling pathway</t>
  </si>
  <si>
    <t>hsa04015</t>
  </si>
  <si>
    <t>IGF1R|IGF1|ANGPT1|VAV3|SKAP1|MAPK14|AKT1|RAPGEF6|MAGI2|MAGI1|SIPA1L1|LPAR5|KDR|FLT1</t>
  </si>
  <si>
    <t>http://www.genome.jp/kegg-bin/show_pathway?hsa04015/hsa:1432%09red/hsa:3479%09red/hsa:10451%09red/hsa:57121%09red/hsa:3480%09red/hsa:2321%09red/hsa:26037%09red/hsa:3791%09red/hsa:8631%09red/hsa:51735%09red/hsa:284%09red/hsa:9863%09red/hsa:207%09red/hsa:9223%09red</t>
  </si>
  <si>
    <t>Glycosphingolipid biosynthesis - ganglio series</t>
  </si>
  <si>
    <t>hsa00604</t>
  </si>
  <si>
    <t>ST3GAL5</t>
  </si>
  <si>
    <t>http://www.genome.jp/kegg-bin/show_pathway?hsa00604/hsa:8869%09red</t>
  </si>
  <si>
    <t>Glycosphingolipid biosynthesis - globo and isoglobo series</t>
  </si>
  <si>
    <t>hsa00603</t>
  </si>
  <si>
    <t>FUT9</t>
  </si>
  <si>
    <t>http://www.genome.jp/kegg-bin/show_pathway?hsa00603/hsa:10690%09red</t>
  </si>
  <si>
    <t>Morphine addiction</t>
  </si>
  <si>
    <t>hsa05032</t>
  </si>
  <si>
    <t>KCNJ6|GABRR1|GABRG1|GABRB3|GABRA3|GABRA2</t>
  </si>
  <si>
    <t>http://www.genome.jp/kegg-bin/show_pathway?hsa05032/hsa:2565%09red/hsa:2562%09red/hsa:2569%09red/hsa:3763%09red/hsa:2556%09red/hsa:2555%09red</t>
  </si>
  <si>
    <t>Rheumatoid arthritis</t>
  </si>
  <si>
    <t>hsa05323</t>
  </si>
  <si>
    <t>CD28|CXCL12|ATP6V1G3|ATP6V0A1|ANGPT1|FLT1</t>
  </si>
  <si>
    <t>http://www.genome.jp/kegg-bin/show_pathway?hsa05323/hsa:940%09red/hsa:2321%09red/hsa:127124%09red/hsa:535%09red/hsa:284%09red/hsa:6387%09red</t>
  </si>
  <si>
    <t>Chronic myeloid leukemia</t>
  </si>
  <si>
    <t>hsa05220</t>
  </si>
  <si>
    <t>MECOM|AKT1|CTBP2|HGF|SOS1</t>
  </si>
  <si>
    <t>http://www.genome.jp/kegg-bin/show_pathway?hsa05220/hsa:1488%09red/hsa:207%09red/hsa:2122%09red/hsa:6654%09red</t>
  </si>
  <si>
    <t>Cushing syndrome</t>
  </si>
  <si>
    <t>hsa04934</t>
  </si>
  <si>
    <t>CACNA1H|TCF7|FZD3|CACNA1G|CAMK2G|KCNK2|GSK3B|WNT16|ITPR1|PBX1</t>
  </si>
  <si>
    <t>http://www.genome.jp/kegg-bin/show_pathway?hsa04934/hsa:3708%09red/hsa:8913%09red/hsa:2932%09red/hsa:818%09red/hsa:5087%09red/hsa:8912%09red/hsa:6932%09red/hsa:3776%09red/hsa:7976%09red/hsa:51384%09red</t>
  </si>
  <si>
    <t>Longevity regulating pathway - multiple species</t>
  </si>
  <si>
    <t>hsa04213</t>
  </si>
  <si>
    <t>AKT1|IGF1R|IGF1|ATG5</t>
  </si>
  <si>
    <t>http://www.genome.jp/kegg-bin/show_pathway?hsa04213/hsa:9474%09red/hsa:3480%09red/hsa:207%09red/hsa:3479%09red</t>
  </si>
  <si>
    <t>MAPK signaling pathway</t>
  </si>
  <si>
    <t>hsa04010</t>
  </si>
  <si>
    <t>CACNA1H|RPS6KA1|IGF1R|IGF1|ANGPT1|SOS1|MECOM|CACNA1G|CACNA1E|DUSP10|MAPK14|AKT1|HGF|PLA2G4B|CACNA2D1|MAPKAPK3|PLA2G4F|KDR|FLT1</t>
  </si>
  <si>
    <t>http://www.genome.jp/kegg-bin/show_pathway?hsa04010/hsa:7867%09red/hsa:1432%09red/hsa:3479%09red/hsa:777%09red/hsa:11221%09red/hsa:3480%09red/hsa:2321%09red/hsa:2122%09red/hsa:781%09red/hsa:255189%09red/hsa:6654%09red/hsa:3791%09red/hsa:6195%09red/hsa:284%09red/hsa:8912%09red/hsa:8913%09red/hsa:207%09red/hsa:100137049%09red</t>
  </si>
  <si>
    <t>Human papillomavirus infection</t>
  </si>
  <si>
    <t>hsa05165</t>
  </si>
  <si>
    <t>TCF7|FZD3|ITGB5|CHD4|SOS1|PPP2CA|PPP2R2D|THBS2|NOTCH1|NOTCH2|GSK3B|AKT1|ITGA4|ITGA11|ATP6V1G3|RELN|MAGI1|JAK1|HGF|WNT16|ATP6V0A1</t>
  </si>
  <si>
    <t>http://www.genome.jp/kegg-bin/show_pathway?hsa05165/hsa:3676%09red/hsa:55844%09red/hsa:2932%09red/hsa:51384%09red/hsa:207%09red/hsa:5515%09red/hsa:1108%09red/hsa:22801%09red/hsa:4851%09red/hsa:3716%09red/hsa:6654%09red/hsa:5649%09red/hsa:127124%09red/hsa:535%09red/hsa:3693%09red/hsa:6932%09red/hsa:9223%09red/hsa:7058%09red/hsa:7976%09red/hsa:4853%09red</t>
  </si>
  <si>
    <t>Oocyte meiosis</t>
  </si>
  <si>
    <t>hsa04114</t>
  </si>
  <si>
    <t>RPS6KA1|IGF1R|IGF1|PPP2CA|CAMK2G|MAPK14|CDC27|ITPR1</t>
  </si>
  <si>
    <t>http://www.genome.jp/kegg-bin/show_pathway?hsa04114/hsa:3708%09red/hsa:1432%09red/hsa:3480%09red/hsa:996%09red/hsa:818%09red/hsa:5515%09red/hsa:3479%09red/hsa:6195%09red</t>
  </si>
  <si>
    <t>Thiamine metabolism</t>
  </si>
  <si>
    <t>hsa00730</t>
  </si>
  <si>
    <t>TPK1</t>
  </si>
  <si>
    <t>http://www.genome.jp/kegg-bin/show_pathway?hsa00730/hsa:27010%09red</t>
  </si>
  <si>
    <t>Mitophagy - animal</t>
  </si>
  <si>
    <t>hsa04137</t>
  </si>
  <si>
    <t>MITF|CITED2|CALCOCO2|ATG5</t>
  </si>
  <si>
    <t>http://www.genome.jp/kegg-bin/show_pathway?hsa04137/hsa:9474%09red/hsa:10241%09red/hsa:4286%09red/hsa:10370%09red</t>
  </si>
  <si>
    <t>B cell receptor signaling pathway</t>
  </si>
  <si>
    <t>hsa04662</t>
  </si>
  <si>
    <t>HGF|AKT1|VAV3|SOS1|GSK3B</t>
  </si>
  <si>
    <t>http://www.genome.jp/kegg-bin/show_pathway?hsa04662/hsa:6654%09red/hsa:207%09red/hsa:10451%09red/hsa:2932%09red</t>
  </si>
  <si>
    <t>Acute myeloid leukemia</t>
  </si>
  <si>
    <t>hsa05221</t>
  </si>
  <si>
    <t>HGF|AKT1|TCF7|SOS1</t>
  </si>
  <si>
    <t>http://www.genome.jp/kegg-bin/show_pathway?hsa05221/hsa:6654%09red/hsa:6932%09red/hsa:207%09red</t>
  </si>
  <si>
    <t>Progesterone-mediated oocyte maturation</t>
  </si>
  <si>
    <t>hsa04914</t>
  </si>
  <si>
    <t>RPS6KA1|IGF1R|IGF1|CDC27|MAPK14|AKT1</t>
  </si>
  <si>
    <t>http://www.genome.jp/kegg-bin/show_pathway?hsa04914/hsa:1432%09red/hsa:3480%09red/hsa:996%09red/hsa:3479%09red/hsa:6195%09red/hsa:207%09red</t>
  </si>
  <si>
    <t>Phosphatidylinositol signaling system</t>
  </si>
  <si>
    <t>hsa04070</t>
  </si>
  <si>
    <t>DGKZ|INPP5A|INPP5B|MTMR14|ITPKB|ITPR1</t>
  </si>
  <si>
    <t>http://www.genome.jp/kegg-bin/show_pathway?hsa04070/hsa:3708%09red/hsa:64419%09red/hsa:3632%09red/hsa:3633%09red/hsa:3707%09red/hsa:8525%09red</t>
  </si>
  <si>
    <t>FoxO signaling pathway</t>
  </si>
  <si>
    <t>hsa04068</t>
  </si>
  <si>
    <t>IGF1R|IGF1|SGK3|SOS1|S1PR1|MAPK14|AKT1|HGF</t>
  </si>
  <si>
    <t>http://www.genome.jp/kegg-bin/show_pathway?hsa04068/hsa:1432%09red/hsa:3480%09red/hsa:3479%09red/hsa:1901%09red/hsa:23678%09red/hsa:6654%09red/hsa:207%09red</t>
  </si>
  <si>
    <t>Fructose and mannose metabolism</t>
  </si>
  <si>
    <t>hsa00051</t>
  </si>
  <si>
    <t>PMM1|FPGT</t>
  </si>
  <si>
    <t>http://www.genome.jp/kegg-bin/show_pathway?hsa00051/hsa:5372%09red/hsa:8790%09red</t>
  </si>
  <si>
    <t>Adrenergic signaling in cardiomyocytes</t>
  </si>
  <si>
    <t>hsa04261</t>
  </si>
  <si>
    <t>ADRA1D|PPP2CA|ACTC1|CAMK2G|MAPK14|AKT1|PPP2R2D|SLC8A3|CACNA2D1</t>
  </si>
  <si>
    <t>http://www.genome.jp/kegg-bin/show_pathway?hsa04261/hsa:1432%09red/hsa:55844%09red/hsa:818%09red/hsa:146%09red/hsa:5515%09red/hsa:6547%09red/hsa:781%09red/hsa:207%09red/hsa:70%09red</t>
  </si>
  <si>
    <t>Gastric cancer</t>
  </si>
  <si>
    <t>hsa05226</t>
  </si>
  <si>
    <t>TCF7|FZD3|SOS1|RXRG|GSK3B|AKT1|HGF|WNT16|CTNNA2</t>
  </si>
  <si>
    <t>http://www.genome.jp/kegg-bin/show_pathway?hsa05226/hsa:6258%09red/hsa:2932%09red/hsa:6654%09red/hsa:1496%09red/hsa:6932%09red/hsa:207%09red/hsa:7976%09red/hsa:51384%09red</t>
  </si>
  <si>
    <t>Pathways in cancer</t>
  </si>
  <si>
    <t>hsa05200</t>
  </si>
  <si>
    <t>NKX3|TCF7|HSP90B1|AKT1|MITF|RXRG|NCOA1|MECOM|DCC|CXCR4|JAG2|TXNRD3|TXNRD1|IGF1R|IGF1|CAMK2G|JAK1|FZD3|CSF3R|SUFU|HGF|CXCL12|CTNNA2|BMP4|ALK|SOS1|NOTCH1|NOTCH2|GSK3B|WNT16|CTBP2|LPAR5</t>
  </si>
  <si>
    <t>http://www.genome.jp/kegg-bin/show_pathway?hsa05200/hsa:51384%09red/hsa:7296%09red/hsa:57121%09red/hsa:238%09red/hsa:3480%09red/hsa:4824%09red/hsa:1441%09red/hsa:6932%09red/hsa:4286%09red/hsa:6258%09red/hsa:6387%09red/hsa:3479%09red/hsa:2122%09red/hsa:1630%09red/hsa:1488%09red/hsa:4851%09red/hsa:7184%09red/hsa:652%09red/hsa:8648%09red/hsa:3716%09red/hsa:114112%09red/hsa:3714%09red/hsa:6654%09red/hsa:51684%09red/hsa:207%09red/hsa:7976%09red/hsa:7852%09red/hsa:2932%09red/hsa:818%09red/hsa:4853%09red/hsa:1496%09red</t>
  </si>
  <si>
    <t>Ras signaling pathway</t>
  </si>
  <si>
    <t>hsa04014</t>
  </si>
  <si>
    <t>IGF1R|IGF1|ANGPT1|SOS1|ABL2|ETS2|AKT1|SHOC2|HGF|PLA2G4B|RASAL2|PLA2G4F|KDR|FLT1</t>
  </si>
  <si>
    <t>http://www.genome.jp/kegg-bin/show_pathway?hsa04014/hsa:3479%09red/hsa:27%09red/hsa:2114%09red/hsa:6654%09red/hsa:3480%09red/hsa:2321%09red/hsa:255189%09red/hsa:8036%09red/hsa:3791%09red/hsa:9462%09red/hsa:284%09red/hsa:207%09red/hsa:100137049%09red</t>
  </si>
  <si>
    <t>Endocrine and other factor-regulated calcium reabsorption</t>
  </si>
  <si>
    <t>hsa04961</t>
  </si>
  <si>
    <t>SLC8A3|DNM1|KL</t>
  </si>
  <si>
    <t>http://www.genome.jp/kegg-bin/show_pathway?hsa04961/hsa:1759%09red/hsa:9365%09red/hsa:6547%09red</t>
  </si>
  <si>
    <t>N-Glycan biosynthesis</t>
  </si>
  <si>
    <t>hsa00510</t>
  </si>
  <si>
    <t>SRD5A3|B4GALT3|MAN1A2</t>
  </si>
  <si>
    <t>http://www.genome.jp/kegg-bin/show_pathway?hsa00510/hsa:79644%09red/hsa:10905%09red/hsa:8703%09red</t>
  </si>
  <si>
    <t>Long-term potentiation</t>
  </si>
  <si>
    <t>hsa04720</t>
  </si>
  <si>
    <t>RPS6KA1|CAMK2G|GRIA1|ITPR1</t>
  </si>
  <si>
    <t>http://www.genome.jp/kegg-bin/show_pathway?hsa04720/hsa:3708%09red/hsa:6195%09red/hsa:818%09red/hsa:2890%09red</t>
  </si>
  <si>
    <t>Melanogenesis</t>
  </si>
  <si>
    <t>hsa04916</t>
  </si>
  <si>
    <t>TCF7|FZD3|CAMK2G|GSK3B|MITF|WNT16</t>
  </si>
  <si>
    <t>http://www.genome.jp/kegg-bin/show_pathway?hsa04916/hsa:2932%09red/hsa:818%09red/hsa:7976%09red/hsa:6932%09red/hsa:4286%09red/hsa:51384%09red</t>
  </si>
  <si>
    <t>Thyroid hormone signaling pathway</t>
  </si>
  <si>
    <t>hsa04919</t>
  </si>
  <si>
    <t>BMP4|RXRG|NOTCH1|NOTCH2|GSK3B|AKT1|NCOA1</t>
  </si>
  <si>
    <t>http://www.genome.jp/kegg-bin/show_pathway?hsa04919/hsa:6258%09red/hsa:652%09red/hsa:2932%09red/hsa:8648%09red/hsa:4851%09red/hsa:207%09red/hsa:4853%09red</t>
  </si>
  <si>
    <t>Oxytocin signaling pathway</t>
  </si>
  <si>
    <t>hsa04921</t>
  </si>
  <si>
    <t>ITPR1|KCNJ6|RYR3|CAMK2G|GUCY1B1|RGS2|PLA2G4B|CACNA2D1|PLA2G4F</t>
  </si>
  <si>
    <t>http://www.genome.jp/kegg-bin/show_pathway?hsa04921/hsa:3708%09red/hsa:818%09red/hsa:2983%09red/hsa:781%09red/hsa:255189%09red/hsa:6263%09red/hsa:3763%09red/hsa:5997%09red/hsa:100137049%09red</t>
  </si>
  <si>
    <t>Shigellosis</t>
  </si>
  <si>
    <t>hsa05131</t>
  </si>
  <si>
    <t>MAPK14|DOCK1|VCL|ATG5</t>
  </si>
  <si>
    <t>http://www.genome.jp/kegg-bin/show_pathway?hsa05131/hsa:9474%09red/hsa:7414%09red/hsa:1432%09red/hsa:1793%09red</t>
  </si>
  <si>
    <t>Neurotrophin signaling pathway</t>
  </si>
  <si>
    <t>hsa04722</t>
  </si>
  <si>
    <t>RPS6KA1|SOS1|CAMK2G|GSK3B|MAPK14|AKT1|HGF</t>
  </si>
  <si>
    <t>http://www.genome.jp/kegg-bin/show_pathway?hsa04722/hsa:1432%09red/hsa:2932%09red/hsa:818%09red/hsa:6195%09red/hsa:6654%09red/hsa:207%09red</t>
  </si>
  <si>
    <t>Hippo signaling pathway</t>
  </si>
  <si>
    <t>hsa04390</t>
  </si>
  <si>
    <t>TCF7|BMP4|PPP2CA|PPP2R2D|GSK3B|FZD3|SOX2|WNT16|CTNNA2</t>
  </si>
  <si>
    <t>http://www.genome.jp/kegg-bin/show_pathway?hsa04390/hsa:652%09red/hsa:55844%09red/hsa:2932%09red/hsa:5515%09red/hsa:6657%09red/hsa:1496%09red/hsa:6932%09red/hsa:7976%09red/hsa:51384%09red</t>
  </si>
  <si>
    <t>AMPK signaling pathway</t>
  </si>
  <si>
    <t>hsa04152</t>
  </si>
  <si>
    <t>IGF1R|IGF1|ACACA|PPP2CA|PPP2R2D|AKT1|STRADB</t>
  </si>
  <si>
    <t>http://www.genome.jp/kegg-bin/show_pathway?hsa04152/hsa:31%09red/hsa:3480%09red/hsa:55844%09red/hsa:5515%09red/hsa:3479%09red/hsa:55437%09red/hsa:207%09red</t>
  </si>
  <si>
    <t>Chagas disease (American trypanosomiasis)</t>
  </si>
  <si>
    <t>hsa05142</t>
  </si>
  <si>
    <t>CFLAR|PPP2CA|PPP2R2D|C1QA|MAPK14|AKT1</t>
  </si>
  <si>
    <t>http://www.genome.jp/kegg-bin/show_pathway?hsa05142/hsa:1432%09red/hsa:55844%09red/hsa:8837%09red/hsa:5515%09red/hsa:712%09red/hsa:207%09red</t>
  </si>
  <si>
    <t>Prion diseases</t>
  </si>
  <si>
    <t>hsa05020</t>
  </si>
  <si>
    <t>NOTCH1|C1QA</t>
  </si>
  <si>
    <t>http://www.genome.jp/kegg-bin/show_pathway?hsa05020/hsa:712%09red/hsa:4851%09red</t>
  </si>
  <si>
    <t>Platelet activation</t>
  </si>
  <si>
    <t>hsa04611</t>
  </si>
  <si>
    <t>GP1BB|MAPK14|AKT1|GUCY1B1|PLA2G4B|ITPR1|PLA2G4F</t>
  </si>
  <si>
    <t>http://www.genome.jp/kegg-bin/show_pathway?hsa04611/hsa:3708%09red/hsa:1432%09red/hsa:2812%09red/hsa:2983%09red/hsa:255189%09red/hsa:207%09red/hsa:100137049%09red</t>
  </si>
  <si>
    <t>PD-L1 expression and PD-1 checkpoint pathway in cancer</t>
  </si>
  <si>
    <t>hsa05235</t>
  </si>
  <si>
    <t>MAPK14|AKT1|CD28|ALK|JAK1</t>
  </si>
  <si>
    <t>http://www.genome.jp/kegg-bin/show_pathway?hsa05235/hsa:207%09red/hsa:1432%09red/hsa:940%09red/hsa:238%09red/hsa:3716%09red</t>
  </si>
  <si>
    <t>Regulation of actin cytoskeleton</t>
  </si>
  <si>
    <t>hsa04810</t>
  </si>
  <si>
    <t>ITGB5|SOS1|ARHGEF6|VCL|VAV3|DOCK1|ITGA4|ITGA11|CXCR4|HGF|CXCL12|LPAR5</t>
  </si>
  <si>
    <t>http://www.genome.jp/kegg-bin/show_pathway?hsa04810/hsa:3676%09red/hsa:9459%09red/hsa:6387%09red/hsa:57121%09red/hsa:1793%09red/hsa:6654%09red/hsa:22801%09red/hsa:3693%09red/hsa:7414%09red/hsa:10451%09red/hsa:7852%09red</t>
  </si>
  <si>
    <t>Alanine, aspartate and glutamate metabolism</t>
  </si>
  <si>
    <t>hsa00250</t>
  </si>
  <si>
    <t>ADSSL1|RIMKLB</t>
  </si>
  <si>
    <t>http://www.genome.jp/kegg-bin/show_pathway?hsa00250/hsa:122622%09red/hsa:57494%09red</t>
  </si>
  <si>
    <t>Melanoma</t>
  </si>
  <si>
    <t>hsa05218</t>
  </si>
  <si>
    <t>MITF|AKT1|IGF1R|IGF1</t>
  </si>
  <si>
    <t>http://www.genome.jp/kegg-bin/show_pathway?hsa05218/hsa:4286%09red/hsa:3480%09red/hsa:207%09red/hsa:3479%09red</t>
  </si>
  <si>
    <t>Other glycan degradation</t>
  </si>
  <si>
    <t>hsa00511</t>
  </si>
  <si>
    <t>FUCA2</t>
  </si>
  <si>
    <t>http://www.genome.jp/kegg-bin/show_pathway?hsa00511/hsa:2519%09red</t>
  </si>
  <si>
    <t>2-Oxocarboxylic acid metabolism</t>
  </si>
  <si>
    <t>hsa01210</t>
  </si>
  <si>
    <t>ACO2</t>
  </si>
  <si>
    <t>http://www.genome.jp/kegg-bin/show_pathway?hsa01210/hsa:50%09red</t>
  </si>
  <si>
    <t>Th1 and Th2 cell differentiation</t>
  </si>
  <si>
    <t>hsa04658</t>
  </si>
  <si>
    <t>MAPK14|JAG2|NOTCH1|NOTCH2|JAK1</t>
  </si>
  <si>
    <t>http://www.genome.jp/kegg-bin/show_pathway?hsa04658/hsa:1432%09red/hsa:4851%09red/hsa:3716%09red/hsa:4853%09red/hsa:3714%09red</t>
  </si>
  <si>
    <t>Aldosterone-regulated sodium reabsorption</t>
  </si>
  <si>
    <t>hsa04960</t>
  </si>
  <si>
    <t>NEDD4L|IGF1</t>
  </si>
  <si>
    <t>http://www.genome.jp/kegg-bin/show_pathway?hsa04960/hsa:3479%09red/hsa:23327%09red</t>
  </si>
  <si>
    <t>Primary immunodeficiency</t>
  </si>
  <si>
    <t>hsa05340</t>
  </si>
  <si>
    <t>PTPRC|ADA</t>
  </si>
  <si>
    <t>http://www.genome.jp/kegg-bin/show_pathway?hsa05340/hsa:100%09red/hsa:5788%09red</t>
  </si>
  <si>
    <t>Thyroid cancer</t>
  </si>
  <si>
    <t>hsa05216</t>
  </si>
  <si>
    <t>TCF7|RXRG</t>
  </si>
  <si>
    <t>http://www.genome.jp/kegg-bin/show_pathway?hsa05216/hsa:6258%09red/hsa:6932%09red</t>
  </si>
  <si>
    <t>Inositol phosphate metabolism</t>
  </si>
  <si>
    <t>hsa00562</t>
  </si>
  <si>
    <t>INPP5A|INPP5B|ITPKB|MTMR14</t>
  </si>
  <si>
    <t>http://www.genome.jp/kegg-bin/show_pathway?hsa00562/hsa:3632%09red/hsa:3633%09red/hsa:64419%09red/hsa:3707%09red</t>
  </si>
  <si>
    <t>cGMP-PKG signaling pathway</t>
  </si>
  <si>
    <t>hsa04022</t>
  </si>
  <si>
    <t>MRVI1|ADRA1D|CNGB1|AKT1|GUCY1B1|RGS2|SLC8A3|ITPR1|NPPC</t>
  </si>
  <si>
    <t>http://www.genome.jp/kegg-bin/show_pathway?hsa04022/hsa:3708%09red/hsa:6547%09red/hsa:2983%09red/hsa:5997%09red/hsa:146%09red/hsa:10335%09red/hsa:4880%09red/hsa:1258%09red/hsa:207%09red</t>
  </si>
  <si>
    <t>IL-17 signaling pathway</t>
  </si>
  <si>
    <t>hsa04657</t>
  </si>
  <si>
    <t>MAPK14|USP25|MAPK4|HSP90B1|GSK3B</t>
  </si>
  <si>
    <t>http://www.genome.jp/kegg-bin/show_pathway?hsa04657/hsa:5596%09red/hsa:29761%09red/hsa:1432%09red/hsa:2932%09red/hsa:7184%09red</t>
  </si>
  <si>
    <t>Fc gamma R-mediated phagocytosis</t>
  </si>
  <si>
    <t>hsa04666</t>
  </si>
  <si>
    <t>PLA2G4B|VAV3|PTPRC|PLA2G4F|AKT1</t>
  </si>
  <si>
    <t>http://www.genome.jp/kegg-bin/show_pathway?hsa04666/hsa:255189%09red/hsa:10451%09red/hsa:207%09red/hsa:5788%09red/hsa:100137049%09red</t>
  </si>
  <si>
    <t>Vascular smooth muscle contraction</t>
  </si>
  <si>
    <t>hsa04270</t>
  </si>
  <si>
    <t>MRVI1|ADRA1D|PLA2G4F|GUCY1B1|PLA2G4B|ITPR1|NPPC</t>
  </si>
  <si>
    <t>http://www.genome.jp/kegg-bin/show_pathway?hsa04270/hsa:3708%09red/hsa:2983%09red/hsa:146%09red/hsa:255189%09red/hsa:10335%09red/hsa:4880%09red/hsa:100137049%09red</t>
  </si>
  <si>
    <t>Pantothenate and CoA biosynthesis</t>
  </si>
  <si>
    <t>hsa00770</t>
  </si>
  <si>
    <t>DPYD</t>
  </si>
  <si>
    <t>http://www.genome.jp/kegg-bin/show_pathway?hsa00770/hsa:1806%09red</t>
  </si>
  <si>
    <t>Fatty acid metabolism</t>
  </si>
  <si>
    <t>hsa01212</t>
  </si>
  <si>
    <t>ELOVL4|ACSL1|ACACA</t>
  </si>
  <si>
    <t>http://www.genome.jp/kegg-bin/show_pathway?hsa01212/hsa:31%09red/hsa:6785%09red/hsa:2180%09red</t>
  </si>
  <si>
    <t>Steroid biosynthesis</t>
  </si>
  <si>
    <t>hsa00100</t>
  </si>
  <si>
    <t>HSD17B7</t>
  </si>
  <si>
    <t>http://www.genome.jp/kegg-bin/show_pathway?hsa00100/hsa:51478%09red</t>
  </si>
  <si>
    <t>Thermogenesis</t>
  </si>
  <si>
    <t>hsa04714</t>
  </si>
  <si>
    <t>DPF3|NDUFA4|SMARCC1|SOS1|RPS6KA1|ARID1A|ACSL1|MAPK14|NDUFAF4|SMARCD3|HGF|KDM3A</t>
  </si>
  <si>
    <t>http://www.genome.jp/kegg-bin/show_pathway?hsa04714/hsa:8110%09red/hsa:1432%09red/hsa:29078%09red/hsa:8289%09red/hsa:6195%09red/hsa:4697%09red/hsa:6604%09red/hsa:6654%09red/hsa:55818%09red/hsa:6599%09red/hsa:2180%09red</t>
  </si>
  <si>
    <t>Hepatitis C</t>
  </si>
  <si>
    <t>hsa05160</t>
  </si>
  <si>
    <t>SOS1|CFLAR|PPP2CA|PPP2R2D|GSK3B|AKT1|JAK1|HGF</t>
  </si>
  <si>
    <t>http://www.genome.jp/kegg-bin/show_pathway?hsa05160/hsa:55844%09red/hsa:2932%09red/hsa:8837%09red/hsa:5515%09red/hsa:3716%09red/hsa:6654%09red/hsa:207%09red</t>
  </si>
  <si>
    <t>Synaptic vesicle cycle</t>
  </si>
  <si>
    <t>hsa04721</t>
  </si>
  <si>
    <t>ATP6V1G3|DNM1|ATP6V0A1|SYT1</t>
  </si>
  <si>
    <t>http://www.genome.jp/kegg-bin/show_pathway?hsa04721/hsa:1759%09red/hsa:6857%09red/hsa:127124%09red/hsa:535%09red</t>
  </si>
  <si>
    <t>Insulin signaling pathway</t>
  </si>
  <si>
    <t>hsa04910</t>
  </si>
  <si>
    <t>EIF4E2|ACACA|SOS1|AKT1|GSK3B|PTPRF|HGF</t>
  </si>
  <si>
    <t>http://www.genome.jp/kegg-bin/show_pathway?hsa04910/hsa:31%09red/hsa:2932%09red/hsa:6654%09red/hsa:9470%09red/hsa:5792%09red/hsa:207%09red</t>
  </si>
  <si>
    <t>Aldosterone synthesis and secretion</t>
  </si>
  <si>
    <t>hsa04925</t>
  </si>
  <si>
    <t>CACNA1H|DAGLA|CAMK2G|ITPR1|CACNA1G</t>
  </si>
  <si>
    <t>http://www.genome.jp/kegg-bin/show_pathway?hsa04925/hsa:3708%09red/hsa:8912%09red/hsa:8913%09red/hsa:747%09red/hsa:818%09red</t>
  </si>
  <si>
    <t>Estrogen signaling pathway</t>
  </si>
  <si>
    <t>hsa04915</t>
  </si>
  <si>
    <t>NCOA1|KCNJ6|SOS1|HSP90B1|AKT1|HGF|ITPR1</t>
  </si>
  <si>
    <t>http://www.genome.jp/kegg-bin/show_pathway?hsa04915/hsa:3708%09red/hsa:8648%09red/hsa:6654%09red/hsa:3763%09red/hsa:207%09red/hsa:7184%09red</t>
  </si>
  <si>
    <t>Complement and coagulation cascades</t>
  </si>
  <si>
    <t>hsa04610</t>
  </si>
  <si>
    <t>MBL|F5|C1QA|SERPINF2</t>
  </si>
  <si>
    <t>http://www.genome.jp/kegg-bin/show_pathway?hsa04610/hsa:712%09red/hsa:5345%09red/hsa:2153%09red/hsa:4153%09red</t>
  </si>
  <si>
    <t>Viral myocarditis</t>
  </si>
  <si>
    <t>hsa05416</t>
  </si>
  <si>
    <t>ABL2|EIF4G2|CD28</t>
  </si>
  <si>
    <t>http://www.genome.jp/kegg-bin/show_pathway?hsa05416/hsa:940%09red/hsa:27%09red/hsa:1982%09red</t>
  </si>
  <si>
    <t>Ferroptosis</t>
  </si>
  <si>
    <t>hsa04216</t>
  </si>
  <si>
    <t>ACSL1|ATG5</t>
  </si>
  <si>
    <t>http://www.genome.jp/kegg-bin/show_pathway?hsa04216/hsa:9474%09red/hsa:2180%09red</t>
  </si>
  <si>
    <t>Transcriptional misregulation in cancer</t>
  </si>
  <si>
    <t>hsa05202</t>
  </si>
  <si>
    <t>IGF1R|IGF1|RXRG|AFF1|TSPAN7|MITF|WNT16|FLT1|PBX1</t>
  </si>
  <si>
    <t>http://www.genome.jp/kegg-bin/show_pathway?hsa05202/hsa:7102%09red/hsa:6258%09red/hsa:3479%09red/hsa:3480%09red/hsa:2321%09red/hsa:5087%09red/hsa:4299%09red/hsa:4286%09red/hsa:51384%09red</t>
  </si>
  <si>
    <t>Peroxisome</t>
  </si>
  <si>
    <t>hsa04146</t>
  </si>
  <si>
    <t>PEX5L|ACSL1|PEX16|GSTK1</t>
  </si>
  <si>
    <t>http://www.genome.jp/kegg-bin/show_pathway?hsa04146/hsa:9409%09red/hsa:51555%09red/hsa:373156%09red/hsa:2180%09red</t>
  </si>
  <si>
    <t>Chemokine signaling pathway</t>
  </si>
  <si>
    <t>hsa04062</t>
  </si>
  <si>
    <t>ITK|SOS1|VAV3|GSK3B|AKT1|CXCR4|HGF|CXCL12|CXCL14</t>
  </si>
  <si>
    <t>http://www.genome.jp/kegg-bin/show_pathway?hsa04062/hsa:6387%09red/hsa:2932%09red/hsa:10451%09red/hsa:3702%09red/hsa:6654%09red/hsa:9547%09red/hsa:207%09red/hsa:7852%09red</t>
  </si>
  <si>
    <t>Tight junction</t>
  </si>
  <si>
    <t>hsa04530</t>
  </si>
  <si>
    <t>JAM3|PPP2CA|PPP2R2D|ACTR3B|NEDD4L|RAPGEF6|MAGI1|ACTR2</t>
  </si>
  <si>
    <t>http://www.genome.jp/kegg-bin/show_pathway?hsa04530/hsa:51735%09red/hsa:55844%09red/hsa:10097%09red/hsa:83700%09red/hsa:23327%09red/hsa:5515%09red/hsa:9223%09red/hsa:57180%09red</t>
  </si>
  <si>
    <t>Type I diabetes mellitus</t>
  </si>
  <si>
    <t>hsa04940</t>
  </si>
  <si>
    <t>PTPRN2|CD28</t>
  </si>
  <si>
    <t>http://www.genome.jp/kegg-bin/show_pathway?hsa04940/hsa:5799%09red/hsa:940%09red</t>
  </si>
  <si>
    <t>Insulin resistance</t>
  </si>
  <si>
    <t>hsa04931</t>
  </si>
  <si>
    <t>MLXIPL|PTPRF|RPS6KA1|AKT1|GSK3B</t>
  </si>
  <si>
    <t>http://www.genome.jp/kegg-bin/show_pathway?hsa04931/hsa:51085%09red/hsa:6195%09red/hsa:5792%09red/hsa:207%09red/hsa:2932%09red</t>
  </si>
  <si>
    <t>Carbohydrate digestion and absorption</t>
  </si>
  <si>
    <t>hsa04973</t>
  </si>
  <si>
    <t>AKT1|MGA</t>
  </si>
  <si>
    <t>http://www.genome.jp/kegg-bin/show_pathway?hsa04973/hsa:8972%09red/hsa:207%09red</t>
  </si>
  <si>
    <t>Endocytosis</t>
  </si>
  <si>
    <t>hsa04144</t>
  </si>
  <si>
    <t>CAPZA2|IGF1R|SPG21|RAB11FIP2|RUFY1|NEDD4L|AGAP3|DNM1|ARFGEF1|CXCR4|GBF1</t>
  </si>
  <si>
    <t>http://www.genome.jp/kegg-bin/show_pathway?hsa04144/hsa:80230%09red/hsa:22841%09red/hsa:51324%09red/hsa:3480%09red/hsa:116988%09red/hsa:1759%09red/hsa:7852%09red/hsa:8729%09red/hsa:830%09red/hsa:10565%09red/hsa:23327%09red</t>
  </si>
  <si>
    <t>Basal transcription factors</t>
  </si>
  <si>
    <t>hsa03022</t>
  </si>
  <si>
    <t>GTF2H1|TAF4</t>
  </si>
  <si>
    <t>http://www.genome.jp/kegg-bin/show_pathway?hsa03022/hsa:6874%09red/hsa:2965%09red</t>
  </si>
  <si>
    <t>Salivary secretion</t>
  </si>
  <si>
    <t>hsa04970</t>
  </si>
  <si>
    <t>RYR3|ITPR1|ADRA1D|GUCY1B1</t>
  </si>
  <si>
    <t>http://www.genome.jp/kegg-bin/show_pathway?hsa04970/hsa:3708%09red/hsa:146%09red/hsa:6263%09red/hsa:2983%09red</t>
  </si>
  <si>
    <t>Type II diabetes mellitus</t>
  </si>
  <si>
    <t>hsa04930</t>
  </si>
  <si>
    <t>CACNA1E|CACNA1G</t>
  </si>
  <si>
    <t>http://www.genome.jp/kegg-bin/show_pathway?hsa04930/hsa:8913%09red/hsa:777%09red</t>
  </si>
  <si>
    <t>Adipocytokine signaling pathway</t>
  </si>
  <si>
    <t>hsa04920</t>
  </si>
  <si>
    <t>AKT1|RXRG|ACSL1</t>
  </si>
  <si>
    <t>http://www.genome.jp/kegg-bin/show_pathway?hsa04920/hsa:6258%09red/hsa:207%09red/hsa:2180%09red</t>
  </si>
  <si>
    <t>Renal cell carcinoma</t>
  </si>
  <si>
    <t>hsa05211</t>
  </si>
  <si>
    <t>HGF|AKT1|SOS1</t>
  </si>
  <si>
    <t>http://www.genome.jp/kegg-bin/show_pathway?hsa05211/hsa:6654%09red/hsa:207%09red</t>
  </si>
  <si>
    <t>Renin secretion</t>
  </si>
  <si>
    <t>hsa04924</t>
  </si>
  <si>
    <t>ITPR1|GUCY1B1|ADCYAP1</t>
  </si>
  <si>
    <t>http://www.genome.jp/kegg-bin/show_pathway?hsa04924/hsa:3708%09red/hsa:116%09red/hsa:2983%09red</t>
  </si>
  <si>
    <t>Renin-angiotensin system</t>
  </si>
  <si>
    <t>hsa04614</t>
  </si>
  <si>
    <t>ENPEP</t>
  </si>
  <si>
    <t>http://www.genome.jp/kegg-bin/show_pathway?hsa04614/hsa:2028%09red</t>
  </si>
  <si>
    <t>Mismatch repair</t>
  </si>
  <si>
    <t>hsa03430</t>
  </si>
  <si>
    <t>RFC2</t>
  </si>
  <si>
    <t>http://www.genome.jp/kegg-bin/show_pathway?hsa03430/hsa:5982%09red</t>
  </si>
  <si>
    <t>Fluid shear stress and atherosclerosis</t>
  </si>
  <si>
    <t>hsa05418</t>
  </si>
  <si>
    <t>BMP4|HSP90B1|MAPK14|AKT1|NPPC|KDR</t>
  </si>
  <si>
    <t>http://www.genome.jp/kegg-bin/show_pathway?hsa05418/hsa:1432%09red/hsa:652%09red/hsa:3791%09red/hsa:4880%09red/hsa:207%09red/hsa:7184%09red</t>
  </si>
  <si>
    <t>RIG-I-like receptor signaling pathway</t>
  </si>
  <si>
    <t>hsa04622</t>
  </si>
  <si>
    <t>MAPK14|RNF125|ATG5</t>
  </si>
  <si>
    <t>http://www.genome.jp/kegg-bin/show_pathway?hsa04622/hsa:9474%09red/hsa:1432%09red/hsa:54941%09red</t>
  </si>
  <si>
    <t>Metabolic pathways</t>
  </si>
  <si>
    <t>hsa01100</t>
  </si>
  <si>
    <t>B4GALNT4|ATP6V0A1|GCH1|CTPS2|AMPD3|SEPSECS|NDUFA4|P4HA1|TPK1|PMM1|FHIT|DGKZ|ENTPD1|DPYD|CMPK1|NDST2|PLA2G4F|ITPKB|B4GALT3|OGDHL|B4GALT4|HSD17B7|ST3GAL3|ENTPD5|MTMR14|ACACA|ST3GAL6|GUCY2F|INPP5A|LARGE1|NME7|MGA|CHST9|ENO2|RIMKLB|GALNT9|ADA|ST3GAL5|PLA2G4B|ADSSL1|ACO2|ADK|MAN1A2|GPHN|SUCLG2|AK9|L2HGDH|INPP5B|GALNT11|ACSL1|GALNT18|KL|ELOVL4|FPGT|ATP6V1G3|ECHDC1|PDE6D|GUCY1B1|AHCY|FUT9|GSTK1</t>
  </si>
  <si>
    <t>http://www.genome.jp/kegg-bin/show_pathway?hsa01100/hsa:9215%09red/hsa:2986%09red/hsa:55753%09red/hsa:2983%09red/hsa:10690%09red/hsa:8790%09red/hsa:50614%09red/hsa:338707%09red/hsa:3707%09red/hsa:255189%09red/hsa:5147%09red/hsa:535%09red/hsa:27010%09red/hsa:191%09red/hsa:6487%09red/hsa:272%09red/hsa:56474%09red/hsa:10905%09red/hsa:2026%09red/hsa:55862%09red/hsa:221264%09red/hsa:100%09red/hsa:373156%09red/hsa:6785%09red/hsa:127124%09red/hsa:2272%09red/hsa:8703%09red/hsa:8702%09red/hsa:10243%09red/hsa:374378%09red/hsa:2180%09red/hsa:122622%09red/hsa:10402%09red/hsa:9365%09red/hsa:3633%09red/hsa:29922%09red/hsa:63917%09red/hsa:5372%09red/hsa:3632%09red/hsa:5033%09red/hsa:4697%09red/hsa:2643%09red/hsa:31%09red/hsa:8801%09red/hsa:51478%09red/hsa:51091%09red/hsa:8509%09red/hsa:79944%09red/hsa:64419%09red/hsa:51727%09red/hsa:100137049%09red/hsa:957%09red/hsa:1806%09red/hsa:953%09red/hsa:50%09red/hsa:8972%09red/hsa:83539%09red/hsa:8525%09red/hsa:8869%09red/hsa:57494%09red/hsa:132%09red</t>
  </si>
  <si>
    <t>Ether lipid metabolism</t>
  </si>
  <si>
    <t>hsa00565</t>
  </si>
  <si>
    <t>http://www.genome.jp/kegg-bin/show_pathway?hsa00565/hsa:255189%09red/hsa:100137049%09red</t>
  </si>
  <si>
    <t>Hedgehog signaling pathway</t>
  </si>
  <si>
    <t>hsa04340</t>
  </si>
  <si>
    <t>SUFU|GSK3B</t>
  </si>
  <si>
    <t>http://www.genome.jp/kegg-bin/show_pathway?hsa04340/hsa:51684%09red/hsa:2932%09red</t>
  </si>
  <si>
    <t>TGF-beta signaling pathway</t>
  </si>
  <si>
    <t>hsa04350</t>
  </si>
  <si>
    <t>PPP2CA|SMAD5|BMP4|ACVR1C</t>
  </si>
  <si>
    <t>http://www.genome.jp/kegg-bin/show_pathway?hsa04350/hsa:130399%09red/hsa:5515%09red/hsa:652%09red/hsa:4090%09red</t>
  </si>
  <si>
    <t>Nucleotide excision repair</t>
  </si>
  <si>
    <t>hsa03420</t>
  </si>
  <si>
    <t>GTF2H1|RFC2</t>
  </si>
  <si>
    <t>http://www.genome.jp/kegg-bin/show_pathway?hsa03420/hsa:5982%09red/hsa:2965%09red</t>
  </si>
  <si>
    <t>Protein processing in endoplasmic reticulum</t>
  </si>
  <si>
    <t>hsa04141</t>
  </si>
  <si>
    <t>HSP90B1|DNAJC3|EDEM1|SAR1B|ATF6|UGGT2|MAN1A2</t>
  </si>
  <si>
    <t>http://www.genome.jp/kegg-bin/show_pathway?hsa04141/hsa:10905%09red/hsa:22926%09red/hsa:55757%09red/hsa:51128%09red/hsa:5611%09red/hsa:9695%09red/hsa:7184%09red</t>
  </si>
  <si>
    <t>cAMP signaling pathway</t>
  </si>
  <si>
    <t>hsa04024</t>
  </si>
  <si>
    <t>GRIA1|CNGB1|VAV3|CAMK2G|VIP|AKT1|CNGA2|HTR4|ADCYAP1</t>
  </si>
  <si>
    <t>http://www.genome.jp/kegg-bin/show_pathway?hsa04024/hsa:818%09red/hsa:207%09red/hsa:2890%09red/hsa:7432%09red/hsa:116%09red/hsa:3360%09red/hsa:1260%09red/hsa:1258%09red/hsa:10451%09red</t>
  </si>
  <si>
    <t>Sphingolipid signaling pathway</t>
  </si>
  <si>
    <t>hsa04071</t>
  </si>
  <si>
    <t>MAPK14|PPP2CA|S1PR1|AKT1|PPP2R2D</t>
  </si>
  <si>
    <t>http://www.genome.jp/kegg-bin/show_pathway?hsa04071/hsa:55844%09red/hsa:1432%09red/hsa:207%09red/hsa:5515%09red/hsa:1901%09red</t>
  </si>
  <si>
    <t>Amino sugar and nucleotide sugar metabolism</t>
  </si>
  <si>
    <t>hsa00520</t>
  </si>
  <si>
    <t>http://www.genome.jp/kegg-bin/show_pathway?hsa00520/hsa:5372%09red/hsa:8790%09red</t>
  </si>
  <si>
    <t>p53 signaling pathway</t>
  </si>
  <si>
    <t>hsa04115</t>
  </si>
  <si>
    <t>IGF1|SIAH1|SESN3</t>
  </si>
  <si>
    <t>http://www.genome.jp/kegg-bin/show_pathway?hsa04115/hsa:143686%09red/hsa:3479%09red/hsa:6477%09red</t>
  </si>
  <si>
    <t>Vitamin digestion and absorption</t>
  </si>
  <si>
    <t>hsa04977</t>
  </si>
  <si>
    <t>MMACHC</t>
  </si>
  <si>
    <t>http://www.genome.jp/kegg-bin/show_pathway?hsa04977/hsa:25974%09red</t>
  </si>
  <si>
    <t>Glycerophospholipid metabolism</t>
  </si>
  <si>
    <t>hsa00564</t>
  </si>
  <si>
    <t>DGKZ|PLA2G4B|PNPLA7|PLA2G4F</t>
  </si>
  <si>
    <t>http://www.genome.jp/kegg-bin/show_pathway?hsa00564/hsa:255189%09red/hsa:8525%09red/hsa:375775%09red/hsa:100137049%09red</t>
  </si>
  <si>
    <t>Platinum drug resistance</t>
  </si>
  <si>
    <t>hsa01524</t>
  </si>
  <si>
    <t>AKT1|REV3L|ATP7B</t>
  </si>
  <si>
    <t>http://www.genome.jp/kegg-bin/show_pathway?hsa01524/hsa:5980%09red/hsa:540%09red/hsa:207%09red</t>
  </si>
  <si>
    <t>Leishmaniasis</t>
  </si>
  <si>
    <t>hsa05140</t>
  </si>
  <si>
    <t>MAPK14|ITGA4|JAK1</t>
  </si>
  <si>
    <t>http://www.genome.jp/kegg-bin/show_pathway?hsa05140/hsa:1432%09red/hsa:3676%09red/hsa:3716%09red</t>
  </si>
  <si>
    <t>Gastric acid secretion</t>
  </si>
  <si>
    <t>hsa04971</t>
  </si>
  <si>
    <t>ITPR1|CAMK2G|KCNK2</t>
  </si>
  <si>
    <t>http://www.genome.jp/kegg-bin/show_pathway?hsa04971/hsa:3708%09red/hsa:3776%09red/hsa:818%09red</t>
  </si>
  <si>
    <t>Human cytomegalovirus infection</t>
  </si>
  <si>
    <t>hsa05163</t>
  </si>
  <si>
    <t>ITPR1|SOS1|JAK1|GSK3B|MAPK14|AKT1|CXCR4|HGF|CXCL12</t>
  </si>
  <si>
    <t>http://www.genome.jp/kegg-bin/show_pathway?hsa05163/hsa:3708%09red/hsa:1432%09red/hsa:6387%09red/hsa:2932%09red/hsa:3716%09red/hsa:6654%09red/hsa:207%09red/hsa:7852%09red</t>
  </si>
  <si>
    <t>Pancreatic cancer</t>
  </si>
  <si>
    <t>hsa05212</t>
  </si>
  <si>
    <t>ARHGEF6|AKT1|JAK1</t>
  </si>
  <si>
    <t>http://www.genome.jp/kegg-bin/show_pathway?hsa05212/hsa:9459%09red/hsa:207%09red/hsa:3716%09red</t>
  </si>
  <si>
    <t>Vibrio cholerae infection</t>
  </si>
  <si>
    <t>hsa05110</t>
  </si>
  <si>
    <t>http://www.genome.jp/kegg-bin/show_pathway?hsa05110/hsa:127124%09red/hsa:535%09red</t>
  </si>
  <si>
    <t>Amyotrophic lateral sclerosis (ALS)</t>
  </si>
  <si>
    <t>hsa05014</t>
  </si>
  <si>
    <t>MAPK14|GRIA1</t>
  </si>
  <si>
    <t>http://www.genome.jp/kegg-bin/show_pathway?hsa05014/hsa:1432%09red/hsa:2890%09red</t>
  </si>
  <si>
    <t>Relaxin signaling pathway</t>
  </si>
  <si>
    <t>hsa04926</t>
  </si>
  <si>
    <t>MAPK14|AKT1|RXFP2|HGF|SOS1</t>
  </si>
  <si>
    <t>http://www.genome.jp/kegg-bin/show_pathway?hsa04926/hsa:6654%09red/hsa:1432%09red/hsa:207%09red/hsa:122042%09red</t>
  </si>
  <si>
    <t>Drug metabolism - other enzymes</t>
  </si>
  <si>
    <t>hsa00983</t>
  </si>
  <si>
    <t>CMPK1|NME7|DPYD</t>
  </si>
  <si>
    <t>http://www.genome.jp/kegg-bin/show_pathway?hsa00983/hsa:51727%09red/hsa:1806%09red/hsa:29922%09red</t>
  </si>
  <si>
    <t>RNA degradation</t>
  </si>
  <si>
    <t>hsa03018</t>
  </si>
  <si>
    <t>ENO2|BTG1|EDC4</t>
  </si>
  <si>
    <t>http://www.genome.jp/kegg-bin/show_pathway?hsa03018/hsa:694%09red/hsa:23644%09red/hsa:2026%09red</t>
  </si>
  <si>
    <t>Glucagon signaling pathway</t>
  </si>
  <si>
    <t>hsa04922</t>
  </si>
  <si>
    <t>AKT1|CAMK2G|ACACA|ITPR1</t>
  </si>
  <si>
    <t>http://www.genome.jp/kegg-bin/show_pathway?hsa04922/hsa:3708%09red/hsa:31%09red/hsa:207%09red/hsa:818%09red</t>
  </si>
  <si>
    <t>Th17 cell differentiation</t>
  </si>
  <si>
    <t>hsa04659</t>
  </si>
  <si>
    <t>MAPK14|RXRG|ROR1|JAK1</t>
  </si>
  <si>
    <t>http://www.genome.jp/kegg-bin/show_pathway?hsa04659/hsa:6258%09red/hsa:1432%09red/hsa:3716%09red/hsa:6095%09red</t>
  </si>
  <si>
    <t>Jak-STAT signaling pathway</t>
  </si>
  <si>
    <t>hsa04630</t>
  </si>
  <si>
    <t>SOS1|AKT1|CSF3R|JAK1|HGF|IL22RA2</t>
  </si>
  <si>
    <t>http://www.genome.jp/kegg-bin/show_pathway?hsa04630/hsa:6654%09red/hsa:1441%09red/hsa:116379%09red/hsa:207%09red/hsa:3716%09red</t>
  </si>
  <si>
    <t>Spliceosome</t>
  </si>
  <si>
    <t>hsa03040</t>
  </si>
  <si>
    <t>CDC5L|HNRNPK|TCERG1|CDC40|SF3A3</t>
  </si>
  <si>
    <t>http://www.genome.jp/kegg-bin/show_pathway?hsa03040/hsa:988%09red/hsa:3190%09red/hsa:10946%09red/hsa:51362%09red/hsa:10915%09red</t>
  </si>
  <si>
    <t>Biosynthesis of unsaturated fatty acids</t>
  </si>
  <si>
    <t>hsa01040</t>
  </si>
  <si>
    <t>ELOVL4</t>
  </si>
  <si>
    <t>http://www.genome.jp/kegg-bin/show_pathway?hsa01040/hsa:6785%09red</t>
  </si>
  <si>
    <t>Fatty acid elongation</t>
  </si>
  <si>
    <t>hsa00062</t>
  </si>
  <si>
    <t>http://www.genome.jp/kegg-bin/show_pathway?hsa00062/hsa:6785%09red</t>
  </si>
  <si>
    <t>Ubiquitin mediated proteolysis</t>
  </si>
  <si>
    <t>hsa04120</t>
  </si>
  <si>
    <t>CDC27|NEDD4L|HERC2|SIAH1|UBE2E3</t>
  </si>
  <si>
    <t>http://www.genome.jp/kegg-bin/show_pathway?hsa04120/hsa:6477%09red/hsa:10477%09red/hsa:8924%09red/hsa:23327%09red/hsa:996%09red</t>
  </si>
  <si>
    <t>Taste transduction</t>
  </si>
  <si>
    <t>hsa04742</t>
  </si>
  <si>
    <t>PKD2L1|GABRA3|GABRA2</t>
  </si>
  <si>
    <t>http://www.genome.jp/kegg-bin/show_pathway?hsa04742/hsa:9033%09red/hsa:2556%09red/hsa:2555%09red</t>
  </si>
  <si>
    <t>Cholinergic synapse</t>
  </si>
  <si>
    <t>hsa04725</t>
  </si>
  <si>
    <t>AKT1|CAMK2G|KCNJ6|ITPR1</t>
  </si>
  <si>
    <t>http://www.genome.jp/kegg-bin/show_pathway?hsa04725/hsa:3708%09red/hsa:3763%09red/hsa:207%09red/hsa:818%09red</t>
  </si>
  <si>
    <t>Butanoate metabolism</t>
  </si>
  <si>
    <t>hsa00650</t>
  </si>
  <si>
    <t>L2HGDH</t>
  </si>
  <si>
    <t>http://www.genome.jp/kegg-bin/show_pathway?hsa00650/hsa:79944%09red</t>
  </si>
  <si>
    <t>Insulin secretion</t>
  </si>
  <si>
    <t>hsa04911</t>
  </si>
  <si>
    <t>CAMK2G|PCLO|ADCYAP1</t>
  </si>
  <si>
    <t>http://www.genome.jp/kegg-bin/show_pathway?hsa04911/hsa:116%09red/hsa:818%09red/hsa:27445%09red</t>
  </si>
  <si>
    <t>Cardiac muscle contraction</t>
  </si>
  <si>
    <t>hsa04260</t>
  </si>
  <si>
    <t>ACTC1|SLC8A3|CACNA2D1</t>
  </si>
  <si>
    <t>http://www.genome.jp/kegg-bin/show_pathway?hsa04260/hsa:70%09red/hsa:6547%09red/hsa:781%09red</t>
  </si>
  <si>
    <t>Carbon metabolism</t>
  </si>
  <si>
    <t>hsa01200</t>
  </si>
  <si>
    <t>SUCLG2|ENO2|ACO2|OGDHL</t>
  </si>
  <si>
    <t>http://www.genome.jp/kegg-bin/show_pathway?hsa01200/hsa:8801%09red/hsa:2026%09red/hsa:55753%09red/hsa:50%09red</t>
  </si>
  <si>
    <t>Lysine degradation</t>
  </si>
  <si>
    <t>hsa00310</t>
  </si>
  <si>
    <t>EZH1|KMT2C</t>
  </si>
  <si>
    <t>http://www.genome.jp/kegg-bin/show_pathway?hsa00310/hsa:2145%09red/hsa:58508%09red</t>
  </si>
  <si>
    <t>Tuberculosis</t>
  </si>
  <si>
    <t>hsa05152</t>
  </si>
  <si>
    <t>NFYB|CAMK2G|MAPK14|AKT1|ATP6V0A1|JAK1</t>
  </si>
  <si>
    <t>http://www.genome.jp/kegg-bin/show_pathway?hsa05152/hsa:1432%09red/hsa:818%09red/hsa:3716%09red/hsa:4801%09red/hsa:535%09red/hsa:207%09red</t>
  </si>
  <si>
    <t>Steroid hormone biosynthesis</t>
  </si>
  <si>
    <t>hsa00140</t>
  </si>
  <si>
    <t>SRD5A3|HSD17B7</t>
  </si>
  <si>
    <t>http://www.genome.jp/kegg-bin/show_pathway?hsa00140/hsa:51478%09red/hsa:79644%09red</t>
  </si>
  <si>
    <t>Glyoxylate and dicarboxylate metabolism</t>
  </si>
  <si>
    <t>hsa00630</t>
  </si>
  <si>
    <t>http://www.genome.jp/kegg-bin/show_pathway?hsa00630/hsa:50%09red</t>
  </si>
  <si>
    <t>mRNA surveillance pathway</t>
  </si>
  <si>
    <t>hsa03015</t>
  </si>
  <si>
    <t>PPP2CA|PPP2R2D|WDR33</t>
  </si>
  <si>
    <t>http://www.genome.jp/kegg-bin/show_pathway?hsa03015/hsa:5515%09red/hsa:55339%09red/hsa:55844%09red</t>
  </si>
  <si>
    <t>Phagosome</t>
  </si>
  <si>
    <t>hsa04145</t>
  </si>
  <si>
    <t>MBL|THBS2|ITGB5|ATP6V1G3|ATP6V0A1</t>
  </si>
  <si>
    <t>http://www.genome.jp/kegg-bin/show_pathway?hsa04145/hsa:535%09red/hsa:127124%09red/hsa:7058%09red/hsa:3693%09red/hsa:4153%09red</t>
  </si>
  <si>
    <t>Glycerolipid metabolism</t>
  </si>
  <si>
    <t>hsa00561</t>
  </si>
  <si>
    <t>DGKZ|MOGAT1</t>
  </si>
  <si>
    <t>http://www.genome.jp/kegg-bin/show_pathway?hsa00561/hsa:8525%09red/hsa:116255%09red</t>
  </si>
  <si>
    <t>Kaposi sarcoma-associated herpesvirus infection</t>
  </si>
  <si>
    <t>hsa05167</t>
  </si>
  <si>
    <t>ATG3|GSK3B|MAPK14|AKT1|JAK1|ITPR1</t>
  </si>
  <si>
    <t>http://www.genome.jp/kegg-bin/show_pathway?hsa05167/hsa:3708%09red/hsa:1432%09red/hsa:2932%09red/hsa:64422%09red/hsa:3716%09red/hsa:207%09red</t>
  </si>
  <si>
    <t>Small cell lung cancer</t>
  </si>
  <si>
    <t>hsa05222</t>
  </si>
  <si>
    <t>AKT1|RXRG|FHIT</t>
  </si>
  <si>
    <t>http://www.genome.jp/kegg-bin/show_pathway?hsa05222/hsa:6258%09red/hsa:207%09red/hsa:2272%09red</t>
  </si>
  <si>
    <t>Galactose metabolism</t>
  </si>
  <si>
    <t>hsa00052</t>
  </si>
  <si>
    <t>MGA</t>
  </si>
  <si>
    <t>http://www.genome.jp/kegg-bin/show_pathway?hsa00052/hsa:8972%09red</t>
  </si>
  <si>
    <t>Arachidonic acid metabolism</t>
  </si>
  <si>
    <t>hsa00590</t>
  </si>
  <si>
    <t>http://www.genome.jp/kegg-bin/show_pathway?hsa00590/hsa:255189%09red/hsa:100137049%09red</t>
  </si>
  <si>
    <t>Osteoclast differentiation</t>
  </si>
  <si>
    <t>hsa04380</t>
  </si>
  <si>
    <t>MAPK14|MITF|JAK1|AKT1</t>
  </si>
  <si>
    <t>http://www.genome.jp/kegg-bin/show_pathway?hsa04380/hsa:1432%09red/hsa:207%09red/hsa:4286%09red/hsa:3716%09red</t>
  </si>
  <si>
    <t>Hematopoietic cell lineage</t>
  </si>
  <si>
    <t>hsa04640</t>
  </si>
  <si>
    <t>ITGA4|CSF3R|GP1BB</t>
  </si>
  <si>
    <t>http://www.genome.jp/kegg-bin/show_pathway?hsa04640/hsa:3676%09red/hsa:1441%09red/hsa:2812%09red</t>
  </si>
  <si>
    <t>Necroptosis</t>
  </si>
  <si>
    <t>hsa04217</t>
  </si>
  <si>
    <t>PLA2G4B|CAMK2G|CFLAR|PLA2G4F|JAK1</t>
  </si>
  <si>
    <t>http://www.genome.jp/kegg-bin/show_pathway?hsa04217/hsa:255189%09red/hsa:8837%09red/hsa:818%09red/hsa:100137049%09red/hsa:3716%09red</t>
  </si>
  <si>
    <t>Hepatitis B</t>
  </si>
  <si>
    <t>hsa05161</t>
  </si>
  <si>
    <t>MAPK14|AKT1|HGF|SOS1|JAK1</t>
  </si>
  <si>
    <t>http://www.genome.jp/kegg-bin/show_pathway?hsa05161/hsa:6654%09red/hsa:1432%09red/hsa:207%09red/hsa:3716%09red</t>
  </si>
  <si>
    <t>Aminoacyl-tRNA biosynthesis</t>
  </si>
  <si>
    <t>hsa00970</t>
  </si>
  <si>
    <t>DARS|SEPSECS</t>
  </si>
  <si>
    <t>http://www.genome.jp/kegg-bin/show_pathway?hsa00970/hsa:51091%09red/hsa:1615%09red</t>
  </si>
  <si>
    <t>beta-Alanine metabolism</t>
  </si>
  <si>
    <t>hsa00410</t>
  </si>
  <si>
    <t>http://www.genome.jp/kegg-bin/show_pathway?hsa00410/hsa:1806%09red</t>
  </si>
  <si>
    <t>MicroRNAs in cancer</t>
  </si>
  <si>
    <t>hsa05206</t>
  </si>
  <si>
    <t>TP63|FZD3|SOS1|NOTCH1|KIF23|HNRNPK|FOXP1|NOTCH2|HGF</t>
  </si>
  <si>
    <t>http://www.genome.jp/kegg-bin/show_pathway?hsa05206/hsa:9493%09red/hsa:27086%09red/hsa:6654%09red/hsa:8626%09red/hsa:3190%09red/hsa:4851%09red/hsa:7976%09red/hsa:4853%09red</t>
  </si>
  <si>
    <t>Oxidative phosphorylation</t>
  </si>
  <si>
    <t>hsa00190</t>
  </si>
  <si>
    <t>LHPP|NDUFA4|ATP6V1G3|ATP6V0A1</t>
  </si>
  <si>
    <t>http://www.genome.jp/kegg-bin/show_pathway?hsa00190/hsa:4697%09red/hsa:127124%09red/hsa:535%09red/hsa:64077%09red</t>
  </si>
  <si>
    <t>Viral protein interaction with cytokine and cytokine receptor</t>
  </si>
  <si>
    <t>hsa04061</t>
  </si>
  <si>
    <t>CXCL12|CXCL14|CXCR4</t>
  </si>
  <si>
    <t>http://www.genome.jp/kegg-bin/show_pathway?hsa04061/hsa:9547%09red/hsa:6387%09red/hsa:7852%09red</t>
  </si>
  <si>
    <t>Staphylococcus aureus infection</t>
  </si>
  <si>
    <t>hsa05150</t>
  </si>
  <si>
    <t>MBL|C1QA</t>
  </si>
  <si>
    <t>http://www.genome.jp/kegg-bin/show_pathway?hsa05150/hsa:712%09red/hsa:4153%09red</t>
  </si>
  <si>
    <t>Amphetamine addiction</t>
  </si>
  <si>
    <t>hsa05031</t>
  </si>
  <si>
    <t>CAMK2G|GRIA1</t>
  </si>
  <si>
    <t>http://www.genome.jp/kegg-bin/show_pathway?hsa05031/hsa:818%09red/hsa:2890%09red</t>
  </si>
  <si>
    <t>SNARE interactions in vesicular transport</t>
  </si>
  <si>
    <t>hsa04130</t>
  </si>
  <si>
    <t>STX17</t>
  </si>
  <si>
    <t>http://www.genome.jp/kegg-bin/show_pathway?hsa04130/hsa:55014%09red</t>
  </si>
  <si>
    <t>Pentose and glucuronate interconversions</t>
  </si>
  <si>
    <t>hsa00040</t>
  </si>
  <si>
    <t>KL</t>
  </si>
  <si>
    <t>http://www.genome.jp/kegg-bin/show_pathway?hsa00040/hsa:9365%09red</t>
  </si>
  <si>
    <t>Alzheimer disease</t>
  </si>
  <si>
    <t>hsa05010</t>
  </si>
  <si>
    <t>RYR3|ATF6|NDUFA4|ITPR1|GSK3B</t>
  </si>
  <si>
    <t>http://www.genome.jp/kegg-bin/show_pathway?hsa05010/hsa:3708%09red/hsa:6263%09red/hsa:4697%09red/hsa:2932%09red/hsa:22926%09red</t>
  </si>
  <si>
    <t>Apelin signaling pathway</t>
  </si>
  <si>
    <t>hsa04371</t>
  </si>
  <si>
    <t>AKT1|SLC8A3|ITPR1|RYR3</t>
  </si>
  <si>
    <t>http://www.genome.jp/kegg-bin/show_pathway?hsa04371/hsa:3708%09red/hsa:6263%09red/hsa:207%09red/hsa:6547%09red</t>
  </si>
  <si>
    <t>Measles</t>
  </si>
  <si>
    <t>hsa05162</t>
  </si>
  <si>
    <t>AKT1|CD28|JAK1|GSK3B</t>
  </si>
  <si>
    <t>http://www.genome.jp/kegg-bin/show_pathway?hsa05162/hsa:207%09red/hsa:940%09red/hsa:3716%09red/hsa:2932%09red</t>
  </si>
  <si>
    <t>C-type lectin receptor signaling pathway</t>
  </si>
  <si>
    <t>hsa04625</t>
  </si>
  <si>
    <t>MAPK14|AKT1|ITPR1</t>
  </si>
  <si>
    <t>http://www.genome.jp/kegg-bin/show_pathway?hsa04625/hsa:3708%09red/hsa:1432%09red/hsa:207%09red</t>
  </si>
  <si>
    <t>Toll-like receptor signaling pathway</t>
  </si>
  <si>
    <t>hsa04620</t>
  </si>
  <si>
    <t>MAPK14|AKT1|TOLLIP</t>
  </si>
  <si>
    <t>http://www.genome.jp/kegg-bin/show_pathway?hsa04620/hsa:54472%09red/hsa:1432%09red/hsa:207%09red</t>
  </si>
  <si>
    <t>Parathyroid hormone synthesis, secretion and action</t>
  </si>
  <si>
    <t>hsa04928</t>
  </si>
  <si>
    <t>RXRG|ITPR1|KL</t>
  </si>
  <si>
    <t>http://www.genome.jp/kegg-bin/show_pathway?hsa04928/hsa:3708%09red/hsa:9365%09red/hsa:6258%09red</t>
  </si>
  <si>
    <t>NOD-like receptor signaling pathway</t>
  </si>
  <si>
    <t>hsa04621</t>
  </si>
  <si>
    <t>MAPK14|NEK7|ITPR1|JAK1|ATG5</t>
  </si>
  <si>
    <t>http://www.genome.jp/kegg-bin/show_pathway?hsa04621/hsa:9474%09red/hsa:3708%09red/hsa:1432%09red/hsa:140609%09red/hsa:3716%09red</t>
  </si>
  <si>
    <t>Starch and sucrose metabolism</t>
  </si>
  <si>
    <t>hsa00500</t>
  </si>
  <si>
    <t>http://www.genome.jp/kegg-bin/show_pathway?hsa00500/hsa:8972%09red</t>
  </si>
  <si>
    <t>DNA replication</t>
  </si>
  <si>
    <t>hsa03030</t>
  </si>
  <si>
    <t>http://www.genome.jp/kegg-bin/show_pathway?hsa03030/hsa:5982%09red</t>
  </si>
  <si>
    <t>Thyroid hormone synthesis</t>
  </si>
  <si>
    <t>hsa04918</t>
  </si>
  <si>
    <t>ITPR1|HSP90B1</t>
  </si>
  <si>
    <t>http://www.genome.jp/kegg-bin/show_pathway?hsa04918/hsa:3708%09red/hsa:7184%09red</t>
  </si>
  <si>
    <t>Non-alcoholic fatty liver disease (NAFLD)</t>
  </si>
  <si>
    <t>hsa04932</t>
  </si>
  <si>
    <t>MLXIPL|AKT1|NDUFA4|GSK3B</t>
  </si>
  <si>
    <t>http://www.genome.jp/kegg-bin/show_pathway?hsa04932/hsa:51085%09red/hsa:4697%09red/hsa:207%09red/hsa:2932%09red</t>
  </si>
  <si>
    <t>TNF signaling pathway</t>
  </si>
  <si>
    <t>hsa04668</t>
  </si>
  <si>
    <t>MAPK14|AKT1|CFLAR</t>
  </si>
  <si>
    <t>http://www.genome.jp/kegg-bin/show_pathway?hsa04668/hsa:8837%09red/hsa:1432%09red/hsa:207%09red</t>
  </si>
  <si>
    <t>Biosynthesis of amino acids</t>
  </si>
  <si>
    <t>hsa01230</t>
  </si>
  <si>
    <t>ENO2|ACO2</t>
  </si>
  <si>
    <t>http://www.genome.jp/kegg-bin/show_pathway?hsa01230/hsa:2026%09red/hsa:50%09red</t>
  </si>
  <si>
    <t>Toxoplasmosis</t>
  </si>
  <si>
    <t>hsa05145</t>
  </si>
  <si>
    <t>MAPK14|AKT1|JAK1</t>
  </si>
  <si>
    <t>http://www.genome.jp/kegg-bin/show_pathway?hsa05145/hsa:1432%09red/hsa:207%09red/hsa:3716%09red</t>
  </si>
  <si>
    <t>PPAR signaling pathway</t>
  </si>
  <si>
    <t>hsa03320</t>
  </si>
  <si>
    <t>RXRG|ACSL1</t>
  </si>
  <si>
    <t>http://www.genome.jp/kegg-bin/show_pathway?hsa03320/hsa:6258%09red/hsa:2180%09red</t>
  </si>
  <si>
    <t>Pertussis</t>
  </si>
  <si>
    <t>hsa05133</t>
  </si>
  <si>
    <t>MAPK14|C1QA</t>
  </si>
  <si>
    <t>http://www.genome.jp/kegg-bin/show_pathway?hsa05133/hsa:1432%09red/hsa:712%09red</t>
  </si>
  <si>
    <t>Allograft rejection</t>
  </si>
  <si>
    <t>hsa05330</t>
  </si>
  <si>
    <t>CD28</t>
  </si>
  <si>
    <t>http://www.genome.jp/kegg-bin/show_pathway?hsa05330/hsa:940%09red</t>
  </si>
  <si>
    <t>Pyruvate metabolism</t>
  </si>
  <si>
    <t>hsa00620</t>
  </si>
  <si>
    <t>ACACA</t>
  </si>
  <si>
    <t>http://www.genome.jp/kegg-bin/show_pathway?hsa00620/hsa:31%09red</t>
  </si>
  <si>
    <t>Viral carcinogenesis</t>
  </si>
  <si>
    <t>hsa05203</t>
  </si>
  <si>
    <t>HDAC9|GTF2H1|HNRNPK|CHD4|JAK1</t>
  </si>
  <si>
    <t>http://www.genome.jp/kegg-bin/show_pathway?hsa05203/hsa:3190%09red/hsa:9734%09red/hsa:1108%09red/hsa:3716%09red/hsa:2965%09red</t>
  </si>
  <si>
    <t>Epstein-Barr virus infection</t>
  </si>
  <si>
    <t>hsa05169</t>
  </si>
  <si>
    <t>MAPK14|AKT1|RPN2|ENTPD1|JAK1</t>
  </si>
  <si>
    <t>http://www.genome.jp/kegg-bin/show_pathway?hsa05169/hsa:207%09red/hsa:5707%09red/hsa:1432%09red/hsa:953%09red/hsa:3716%09red</t>
  </si>
  <si>
    <t>Lysosome</t>
  </si>
  <si>
    <t>hsa04142</t>
  </si>
  <si>
    <t>SLC17A5|ATP6V0A1|AP1S3</t>
  </si>
  <si>
    <t>http://www.genome.jp/kegg-bin/show_pathway?hsa04142/hsa:26503%09red/hsa:130340%09red/hsa:535%09red</t>
  </si>
  <si>
    <t>Graft-versus-host disease</t>
  </si>
  <si>
    <t>hsa05332</t>
  </si>
  <si>
    <t>http://www.genome.jp/kegg-bin/show_pathway?hsa05332/hsa:940%09red</t>
  </si>
  <si>
    <t>Cell cycle</t>
  </si>
  <si>
    <t>hsa04110</t>
  </si>
  <si>
    <t>CDC27|RAD21|GSK3B</t>
  </si>
  <si>
    <t>http://www.genome.jp/kegg-bin/show_pathway?hsa04110/hsa:5885%09red/hsa:996%09red/hsa:2932%09red</t>
  </si>
  <si>
    <t>Influenza A</t>
  </si>
  <si>
    <t>hsa05164</t>
  </si>
  <si>
    <t>AKT1|CALCOCO2|JAK1|DNAJC3</t>
  </si>
  <si>
    <t>http://www.genome.jp/kegg-bin/show_pathway?hsa05164/hsa:10241%09red/hsa:207%09red/hsa:5611%09red/hsa:3716%09red</t>
  </si>
  <si>
    <t>Cytokine-cytokine receptor interaction</t>
  </si>
  <si>
    <t>hsa04060</t>
  </si>
  <si>
    <t>BMP4|ACVR1C|CSF3R|CXCR4|CXCL12|CXCL14|GDF10</t>
  </si>
  <si>
    <t>http://www.genome.jp/kegg-bin/show_pathway?hsa04060/hsa:652%09red/hsa:6387%09red/hsa:2662%09red/hsa:9547%09red/hsa:1441%09red/hsa:130399%09red/hsa:7852%09red</t>
  </si>
  <si>
    <t>Human immunodeficiency virus 1 infection</t>
  </si>
  <si>
    <t>hsa05170</t>
  </si>
  <si>
    <t>MAPK14|AKT1|ITPR1|CXCR4|AP1S3</t>
  </si>
  <si>
    <t>http://www.genome.jp/kegg-bin/show_pathway?hsa05170/hsa:3708%09red/hsa:1432%09red/hsa:130340%09red/hsa:207%09red/hsa:7852%09red</t>
  </si>
  <si>
    <t>Natural killer cell mediated cytotoxicity</t>
  </si>
  <si>
    <t>hsa04650</t>
  </si>
  <si>
    <t>HGF|VAV3|SOS1</t>
  </si>
  <si>
    <t>http://www.genome.jp/kegg-bin/show_pathway?hsa04650/hsa:6654%09red/hsa:10451%09red</t>
  </si>
  <si>
    <t>Human T-cell leukemia virus 1 infection</t>
  </si>
  <si>
    <t>hsa05166</t>
  </si>
  <si>
    <t>CDC27|ETS2|NFYB|JAK1|AKT1</t>
  </si>
  <si>
    <t>http://www.genome.jp/kegg-bin/show_pathway?hsa05166/hsa:3716%09red/hsa:207%09red/hsa:996%09red/hsa:2114%09red/hsa:4801%09red</t>
  </si>
  <si>
    <t>Fatty acid degradation</t>
  </si>
  <si>
    <t>hsa00071</t>
  </si>
  <si>
    <t>ACSL1</t>
  </si>
  <si>
    <t>http://www.genome.jp/kegg-bin/show_pathway?hsa00071/hsa:2180%09red</t>
  </si>
  <si>
    <t>Systemic lupus erythematosus</t>
  </si>
  <si>
    <t>hsa05322</t>
  </si>
  <si>
    <t>CD28|RO60|C1QA</t>
  </si>
  <si>
    <t>http://www.genome.jp/kegg-bin/show_pathway?hsa05322/hsa:6738%09red/hsa:712%09red/hsa:940%09red</t>
  </si>
  <si>
    <t>Alcoholism</t>
  </si>
  <si>
    <t>hsa05034</t>
  </si>
  <si>
    <t>HGF|HDAC9|CAMKK1|SOS1</t>
  </si>
  <si>
    <t>http://www.genome.jp/kegg-bin/show_pathway?hsa05034/hsa:6654%09red/hsa:84254%09red/hsa:9734%09red</t>
  </si>
  <si>
    <t>Protein digestion and absorption</t>
  </si>
  <si>
    <t>hsa04974</t>
  </si>
  <si>
    <t>SLC8A3|COL12A1</t>
  </si>
  <si>
    <t>http://www.genome.jp/kegg-bin/show_pathway?hsa04974/hsa:1303%09red/hsa:6547%09red</t>
  </si>
  <si>
    <t>Proteasome</t>
  </si>
  <si>
    <t>hsa03050</t>
  </si>
  <si>
    <t>RPN2</t>
  </si>
  <si>
    <t>http://www.genome.jp/kegg-bin/show_pathway?hsa03050/hsa:5707%09red</t>
  </si>
  <si>
    <t>Apoptosis</t>
  </si>
  <si>
    <t>hsa04210</t>
  </si>
  <si>
    <t>AKT1|ITPR1|CFLAR</t>
  </si>
  <si>
    <t>http://www.genome.jp/kegg-bin/show_pathway?hsa04210/hsa:3708%09red/hsa:8837%09red/hsa:207%09red</t>
  </si>
  <si>
    <t>Huntington disease</t>
  </si>
  <si>
    <t>hsa05016</t>
  </si>
  <si>
    <t>NDUFA4|TAF4|DNAH7|ITPR1</t>
  </si>
  <si>
    <t>http://www.genome.jp/kegg-bin/show_pathway?hsa05016/hsa:3708%09red/hsa:6874%09red/hsa:4697%09red/hsa:56171%09red</t>
  </si>
  <si>
    <t>Malaria</t>
  </si>
  <si>
    <t>hsa05144</t>
  </si>
  <si>
    <t>THBS2</t>
  </si>
  <si>
    <t>http://www.genome.jp/kegg-bin/show_pathway?hsa05144/hsa:7058%09red</t>
  </si>
  <si>
    <t>Cysteine and methionine metabolism</t>
  </si>
  <si>
    <t>hsa00270</t>
  </si>
  <si>
    <t>AHCY</t>
  </si>
  <si>
    <t>http://www.genome.jp/kegg-bin/show_pathway?hsa00270/hsa:191%09red</t>
  </si>
  <si>
    <t>AGE-RAGE signaling pathway in diabetic complications</t>
  </si>
  <si>
    <t>hsa04933</t>
  </si>
  <si>
    <t>MAPK14|AKT1</t>
  </si>
  <si>
    <t>http://www.genome.jp/kegg-bin/show_pathway?hsa04933/hsa:1432%09red/hsa:207%09red</t>
  </si>
  <si>
    <t>NF-kappa B signaling pathway</t>
  </si>
  <si>
    <t>hsa04064</t>
  </si>
  <si>
    <t>CFLAR|CXCL12</t>
  </si>
  <si>
    <t>http://www.genome.jp/kegg-bin/show_pathway?hsa04064/hsa:8837%09red/hsa:6387%09red</t>
  </si>
  <si>
    <t>Cholesterol metabolism</t>
  </si>
  <si>
    <t>hsa04979</t>
  </si>
  <si>
    <t>MYLIP</t>
  </si>
  <si>
    <t>http://www.genome.jp/kegg-bin/show_pathway?hsa04979/hsa:29116%09red</t>
  </si>
  <si>
    <t>Arginine and proline metabolism</t>
  </si>
  <si>
    <t>hsa00330</t>
  </si>
  <si>
    <t>P4HA1</t>
  </si>
  <si>
    <t>http://www.genome.jp/kegg-bin/show_pathway?hsa00330/hsa:5033%09red</t>
  </si>
  <si>
    <t>Ribosome biogenesis in eukaryotes</t>
  </si>
  <si>
    <t>hsa03008</t>
  </si>
  <si>
    <t>NVL|TCOF1</t>
  </si>
  <si>
    <t>http://www.genome.jp/kegg-bin/show_pathway?hsa03008/hsa:4931%09red/hsa:6949%09red</t>
  </si>
  <si>
    <t>Mineral absorption</t>
  </si>
  <si>
    <t>hsa04978</t>
  </si>
  <si>
    <t>SLC8A3</t>
  </si>
  <si>
    <t>http://www.genome.jp/kegg-bin/show_pathway?hsa04978/hsa:6547%09red</t>
  </si>
  <si>
    <t>Autoimmune thyroid disease</t>
  </si>
  <si>
    <t>hsa05320</t>
  </si>
  <si>
    <t>http://www.genome.jp/kegg-bin/show_pathway?hsa05320/hsa:940%09red</t>
  </si>
  <si>
    <t>Cellular senescence</t>
  </si>
  <si>
    <t>hsa04218</t>
  </si>
  <si>
    <t>http://www.genome.jp/kegg-bin/show_pathway?hsa04218/hsa:3708%09red/hsa:1432%09red/hsa:207%09red</t>
  </si>
  <si>
    <t>Fanconi anemia pathway</t>
  </si>
  <si>
    <t>hsa03460</t>
  </si>
  <si>
    <t>REV3L</t>
  </si>
  <si>
    <t>http://www.genome.jp/kegg-bin/show_pathway?hsa03460/hsa:5980%09red</t>
  </si>
  <si>
    <t>RNA transport</t>
  </si>
  <si>
    <t>hsa03013</t>
  </si>
  <si>
    <t>EIF4G2|EIF4E2|NUP210</t>
  </si>
  <si>
    <t>http://www.genome.jp/kegg-bin/show_pathway?hsa03013/hsa:23225%09red/hsa:9470%09red/hsa:1982%09red</t>
  </si>
  <si>
    <t>Legionellosis</t>
  </si>
  <si>
    <t>hsa05134</t>
  </si>
  <si>
    <t>SAR1B</t>
  </si>
  <si>
    <t>http://www.genome.jp/kegg-bin/show_pathway?hsa05134/hsa:51128%09red</t>
  </si>
  <si>
    <t>Regulation of lipolysis in adipocytes</t>
  </si>
  <si>
    <t>hsa04923</t>
  </si>
  <si>
    <t>AKT1</t>
  </si>
  <si>
    <t>http://www.genome.jp/kegg-bin/show_pathway?hsa04923/hsa:207%09red</t>
  </si>
  <si>
    <t>Glutathione metabolism</t>
  </si>
  <si>
    <t>hsa00480</t>
  </si>
  <si>
    <t>GSTK1</t>
  </si>
  <si>
    <t>http://www.genome.jp/kegg-bin/show_pathway?hsa00480/hsa:373156%09red</t>
  </si>
  <si>
    <t>Inflammatory bowel disease (IBD)</t>
  </si>
  <si>
    <t>hsa05321</t>
  </si>
  <si>
    <t>ROR1</t>
  </si>
  <si>
    <t>http://www.genome.jp/kegg-bin/show_pathway?hsa05321/hsa:6095%09red</t>
  </si>
  <si>
    <t>Retinol metabolism</t>
  </si>
  <si>
    <t>hsa00830</t>
  </si>
  <si>
    <t>SDR16C5</t>
  </si>
  <si>
    <t>http://www.genome.jp/kegg-bin/show_pathway?hsa00830/hsa:195814%09red</t>
  </si>
  <si>
    <t>Glycolysis / Gluconeogenesis</t>
  </si>
  <si>
    <t>hsa00010</t>
  </si>
  <si>
    <t>ENO2</t>
  </si>
  <si>
    <t>http://www.genome.jp/kegg-bin/show_pathway?hsa00010/hsa:2026%09red</t>
  </si>
  <si>
    <t>Central carbon metabolism in cancer</t>
  </si>
  <si>
    <t>hsa05230</t>
  </si>
  <si>
    <t>http://www.genome.jp/kegg-bin/show_pathway?hsa05230/hsa:207%09red</t>
  </si>
  <si>
    <t>Parkinson disease</t>
  </si>
  <si>
    <t>hsa05012</t>
  </si>
  <si>
    <t>SEPT5|NDUFA4</t>
  </si>
  <si>
    <t>http://www.genome.jp/kegg-bin/show_pathway?hsa05012/hsa:5413%09red/hsa:4697%09red</t>
  </si>
  <si>
    <t>Drug metabolism - cytochrome P450</t>
  </si>
  <si>
    <t>hsa00982</t>
  </si>
  <si>
    <t>http://www.genome.jp/kegg-bin/show_pathway?hsa00982/hsa:373156%09red</t>
  </si>
  <si>
    <t>Metabolism of xenobiotics by cytochrome P450</t>
  </si>
  <si>
    <t>hsa00980</t>
  </si>
  <si>
    <t>http://www.genome.jp/kegg-bin/show_pathway?hsa00980/hsa:373156%09red</t>
  </si>
  <si>
    <t>Antigen processing and presentation</t>
  </si>
  <si>
    <t>hsa04612</t>
  </si>
  <si>
    <t>NFYB</t>
  </si>
  <si>
    <t>http://www.genome.jp/kegg-bin/show_pathway?hsa04612/hsa:4801%09red</t>
  </si>
  <si>
    <t>Chemical carcinogenesis</t>
  </si>
  <si>
    <t>hsa05204</t>
  </si>
  <si>
    <t>http://www.genome.jp/kegg-bin/show_pathway?hsa05204/hsa:373156%09red</t>
  </si>
  <si>
    <t>Salmonella infection</t>
  </si>
  <si>
    <t>hsa05132</t>
  </si>
  <si>
    <t>MAPK14</t>
  </si>
  <si>
    <t>http://www.genome.jp/kegg-bin/show_pathway?hsa05132/hsa:1432%09red</t>
  </si>
  <si>
    <t>Olfactory transduction</t>
  </si>
  <si>
    <t>hsa04740</t>
  </si>
  <si>
    <t>CNGB1|SLC8A3|CAMK2G|CNGA2|RGS2</t>
  </si>
  <si>
    <t>http://www.genome.jp/kegg-bin/show_pathway?hsa04740/hsa:1258%09red/hsa:1260%09red/hsa:5997%09red/hsa:818%09red/hsa:6547%09red</t>
  </si>
  <si>
    <t>Amoebiasis</t>
  </si>
  <si>
    <t>hsa05146</t>
  </si>
  <si>
    <t>VCL</t>
  </si>
  <si>
    <t>http://www.genome.jp/kegg-bin/show_pathway?hsa05146/hsa:7414%09red</t>
  </si>
  <si>
    <t>Pancreatic secretion</t>
  </si>
  <si>
    <t>hsa04972</t>
  </si>
  <si>
    <t>ITPR1</t>
  </si>
  <si>
    <t>http://www.genome.jp/kegg-bin/show_pathway?hsa04972/hsa:3708%09red</t>
  </si>
  <si>
    <t>Ribosome</t>
  </si>
  <si>
    <t>hsa03010</t>
  </si>
  <si>
    <t>MRPS5</t>
  </si>
  <si>
    <t>http://www.genome.jp/kegg-bin/show_pathway?hsa03010/hsa:64969%09red</t>
  </si>
  <si>
    <t>Herpes simplex virus 1 infection</t>
  </si>
  <si>
    <t>hsa05168</t>
  </si>
  <si>
    <t>AKT1|POU2F3|JAK1</t>
  </si>
  <si>
    <t>http://www.genome.jp/kegg-bin/show_pathway?hsa05168/hsa:25833%09red/hsa:207%09red/hsa:3716%09red</t>
  </si>
  <si>
    <t>Ovarian steroidogenesis</t>
    <phoneticPr fontId="3" type="noConversion"/>
  </si>
  <si>
    <t>#Term</t>
  </si>
  <si>
    <t>gga04270</t>
  </si>
  <si>
    <t>MRVI1|ITPR1|NPPC|PLA2G4F</t>
  </si>
  <si>
    <t>http://www.genome.jp/kegg-bin/show_pathway?gga04270/gga:419487%09red/gga:395412%09red/gga:423037%09red/gga:428871%09red</t>
  </si>
  <si>
    <t>Glycosaminoglycan biosynthesis - keratan sulfate</t>
  </si>
  <si>
    <t>gga00533</t>
  </si>
  <si>
    <t>B4GALT3|B4GALT4</t>
  </si>
  <si>
    <t>http://www.genome.jp/kegg-bin/show_pathway?gga00533/gga:107049101%09red/gga:418341%09red</t>
  </si>
  <si>
    <t>gga00601</t>
  </si>
  <si>
    <t>http://www.genome.jp/kegg-bin/show_pathway?gga00601/gga:107049101%09red/gga:418341%09red</t>
  </si>
  <si>
    <t>gga04370</t>
  </si>
  <si>
    <t>AKT1|PLA2G4F</t>
  </si>
  <si>
    <t>http://www.genome.jp/kegg-bin/show_pathway?gga04370/gga:395928%09red/gga:428871%09red</t>
  </si>
  <si>
    <t>gga04520</t>
  </si>
  <si>
    <t>PTPRF|VCL</t>
  </si>
  <si>
    <t>http://www.genome.jp/kegg-bin/show_pathway?gga04520/gga:424568%09red/gga:396422%09red</t>
  </si>
  <si>
    <t>gga04020</t>
  </si>
  <si>
    <t>ITPR1|HTR2A|CACNA1G</t>
  </si>
  <si>
    <t>http://www.genome.jp/kegg-bin/show_pathway?gga04020/gga:395412%09red/gga:428070%09red/gga:769385%09red</t>
  </si>
  <si>
    <t>gga04080</t>
  </si>
  <si>
    <t>GRIK2|HTR2A|GABRG1|GABRA2</t>
  </si>
  <si>
    <t>http://www.genome.jp/kegg-bin/show_pathway?gga04080/gga:422771%09red/gga:770511%09red/gga:428070%09red/gga:428628%09red</t>
  </si>
  <si>
    <t>gga04540</t>
  </si>
  <si>
    <t>ITPR1|HTR2A</t>
  </si>
  <si>
    <t>http://www.genome.jp/kegg-bin/show_pathway?gga04540/gga:395412%09red/gga:428070%09red</t>
  </si>
  <si>
    <t>gga04912</t>
  </si>
  <si>
    <t>ITPR1|PLA2G4F</t>
  </si>
  <si>
    <t>http://www.genome.jp/kegg-bin/show_pathway?gga04912/gga:395412%09red/gga:428871%09red</t>
  </si>
  <si>
    <t>gga04625</t>
  </si>
  <si>
    <t>AKT1|ITPR1</t>
  </si>
  <si>
    <t>http://www.genome.jp/kegg-bin/show_pathway?gga04625/gga:395412%09red/gga:395928%09red</t>
  </si>
  <si>
    <t>gga04140</t>
  </si>
  <si>
    <t>http://www.genome.jp/kegg-bin/show_pathway?gga04140/gga:395412%09red/gga:395928%09red</t>
  </si>
  <si>
    <t>gga04371</t>
  </si>
  <si>
    <t>http://www.genome.jp/kegg-bin/show_pathway?gga04371/gga:395412%09red/gga:395928%09red</t>
  </si>
  <si>
    <t>gga04910</t>
  </si>
  <si>
    <t>PTPRF|AKT1</t>
  </si>
  <si>
    <t>http://www.genome.jp/kegg-bin/show_pathway?gga04910/gga:424568%09red/gga:395928%09red</t>
  </si>
  <si>
    <t>gga04010</t>
  </si>
  <si>
    <t>AKT1|PLA2G4F|CACNA1G</t>
  </si>
  <si>
    <t>http://www.genome.jp/kegg-bin/show_pathway?gga04010/gga:428871%09red/gga:395928%09red/gga:769385%09red</t>
  </si>
  <si>
    <t>gga04514</t>
  </si>
  <si>
    <t>PTPRF|NTNG1</t>
  </si>
  <si>
    <t>http://www.genome.jp/kegg-bin/show_pathway?gga04514/gga:424568%09red/gga:424336%09red</t>
  </si>
  <si>
    <t>gga00514</t>
  </si>
  <si>
    <t>B4GALT3</t>
  </si>
  <si>
    <t>http://www.genome.jp/kegg-bin/show_pathway?gga00514/gga:107049101%09red</t>
  </si>
  <si>
    <t>gga00230</t>
  </si>
  <si>
    <t>PDE6D|ENTPD1</t>
  </si>
  <si>
    <t>http://www.genome.jp/kegg-bin/show_pathway?gga00230/gga:423826%09red/gga:424932%09red</t>
  </si>
  <si>
    <t>gga00515</t>
  </si>
  <si>
    <t>http://www.genome.jp/kegg-bin/show_pathway?gga00515/gga:107049101%09red</t>
  </si>
  <si>
    <t>gga04210</t>
  </si>
  <si>
    <t>http://www.genome.jp/kegg-bin/show_pathway?gga04210/gga:395412%09red/gga:395928%09red</t>
  </si>
  <si>
    <t>gga00592</t>
  </si>
  <si>
    <t>PLA2G4F</t>
  </si>
  <si>
    <t>http://www.genome.jp/kegg-bin/show_pathway?gga00592/gga:428871%09red</t>
  </si>
  <si>
    <t>gga00591</t>
  </si>
  <si>
    <t>http://www.genome.jp/kegg-bin/show_pathway?gga00591/gga:428871%09red</t>
  </si>
  <si>
    <t>gga00512</t>
  </si>
  <si>
    <t>GALNT18</t>
  </si>
  <si>
    <t>http://www.genome.jp/kegg-bin/show_pathway?gga00512/gga:423034%09red</t>
  </si>
  <si>
    <t>gga04218</t>
  </si>
  <si>
    <t>http://www.genome.jp/kegg-bin/show_pathway?gga04218/gga:395412%09red/gga:395928%09red</t>
  </si>
  <si>
    <t>gga04672</t>
  </si>
  <si>
    <t>CXCL12</t>
  </si>
  <si>
    <t>http://www.genome.jp/kegg-bin/show_pathway?gga04672/gga:395180%09red</t>
  </si>
  <si>
    <t>gga03022</t>
  </si>
  <si>
    <t>TAF4</t>
  </si>
  <si>
    <t>http://www.genome.jp/kegg-bin/show_pathway?gga03022/gga:419223%09red</t>
  </si>
  <si>
    <t>gga04340</t>
  </si>
  <si>
    <t>SUFU</t>
  </si>
  <si>
    <t>http://www.genome.jp/kegg-bin/show_pathway?gga04340/gga:374118%09red</t>
  </si>
  <si>
    <t>gga00565</t>
  </si>
  <si>
    <t>http://www.genome.jp/kegg-bin/show_pathway?gga00565/gga:428871%09red</t>
  </si>
  <si>
    <t>gga04330</t>
  </si>
  <si>
    <t>NOTCH2</t>
  </si>
  <si>
    <t>http://www.genome.jp/kegg-bin/show_pathway?gga04330/gga:374031%09red</t>
  </si>
  <si>
    <t>gga04510</t>
  </si>
  <si>
    <t>AKT1|VCL</t>
  </si>
  <si>
    <t>http://www.genome.jp/kegg-bin/show_pathway?gga04510/gga:396422%09red/gga:395928%09red</t>
  </si>
  <si>
    <t>gga04810</t>
  </si>
  <si>
    <t>CXCL12|VCL</t>
  </si>
  <si>
    <t>http://www.genome.jp/kegg-bin/show_pathway?gga04810/gga:396422%09red/gga:395180%09red</t>
  </si>
  <si>
    <t>gga00510</t>
  </si>
  <si>
    <t>http://www.genome.jp/kegg-bin/show_pathway?gga00510/gga:107049101%09red</t>
  </si>
  <si>
    <t>gga00590</t>
  </si>
  <si>
    <t>http://www.genome.jp/kegg-bin/show_pathway?gga00590/gga:428871%09red</t>
  </si>
  <si>
    <t>gga04137</t>
  </si>
  <si>
    <t>CITED2</t>
  </si>
  <si>
    <t>http://www.genome.jp/kegg-bin/show_pathway?gga04137/gga:395399%09red</t>
  </si>
  <si>
    <t>gga00240</t>
  </si>
  <si>
    <t>ENTPD1</t>
  </si>
  <si>
    <t>http://www.genome.jp/kegg-bin/show_pathway?gga00240/gga:423826%09red</t>
  </si>
  <si>
    <t>gga04920</t>
  </si>
  <si>
    <t>http://www.genome.jp/kegg-bin/show_pathway?gga04920/gga:395928%09red</t>
  </si>
  <si>
    <t>gga04012</t>
  </si>
  <si>
    <t>http://www.genome.jp/kegg-bin/show_pathway?gga04012/gga:395928%09red</t>
  </si>
  <si>
    <t>gga04914</t>
  </si>
  <si>
    <t>http://www.genome.jp/kegg-bin/show_pathway?gga04914/gga:395928%09red</t>
  </si>
  <si>
    <t>gga04146</t>
  </si>
  <si>
    <t>PEX5L</t>
  </si>
  <si>
    <t>http://www.genome.jp/kegg-bin/show_pathway?gga04146/gga:429155%09red</t>
  </si>
  <si>
    <t>gga04512</t>
  </si>
  <si>
    <t>GP1BB</t>
  </si>
  <si>
    <t>http://www.genome.jp/kegg-bin/show_pathway?gga04512/gga:107051576%09red</t>
  </si>
  <si>
    <t>gga04620</t>
  </si>
  <si>
    <t>http://www.genome.jp/kegg-bin/show_pathway?gga04620/gga:395928%09red</t>
  </si>
  <si>
    <t>gga04933</t>
  </si>
  <si>
    <t>http://www.genome.jp/kegg-bin/show_pathway?gga04933/gga:395928%09red</t>
  </si>
  <si>
    <t>gga04070</t>
  </si>
  <si>
    <t>http://www.genome.jp/kegg-bin/show_pathway?gga04070/gga:395412%09red</t>
  </si>
  <si>
    <t>gga00564</t>
  </si>
  <si>
    <t>http://www.genome.jp/kegg-bin/show_pathway?gga00564/gga:428871%09red</t>
  </si>
  <si>
    <t>gga04114</t>
  </si>
  <si>
    <t>http://www.genome.jp/kegg-bin/show_pathway?gga04114/gga:395412%09red</t>
  </si>
  <si>
    <t>gga04068</t>
  </si>
  <si>
    <t>http://www.genome.jp/kegg-bin/show_pathway?gga04068/gga:395928%09red</t>
  </si>
  <si>
    <t>gga04621</t>
  </si>
  <si>
    <t>http://www.genome.jp/kegg-bin/show_pathway?gga04621/gga:395412%09red</t>
  </si>
  <si>
    <t>gga01100</t>
  </si>
  <si>
    <t>ENTPD1|GALNT18|PLA2G4F|PDE6D|B4GALT3|B4GALT4</t>
  </si>
  <si>
    <t>http://www.genome.jp/kegg-bin/show_pathway?gga01100/gga:423826%09red/gga:107049101%09red/gga:424932%09red/gga:428871%09red/gga:418341%09red/gga:423034%09red</t>
  </si>
  <si>
    <t>gga04261</t>
  </si>
  <si>
    <t>http://www.genome.jp/kegg-bin/show_pathway?gga04261/gga:395928%09red</t>
  </si>
  <si>
    <t>gga04217</t>
  </si>
  <si>
    <t>http://www.genome.jp/kegg-bin/show_pathway?gga04217/gga:428871%09red</t>
  </si>
  <si>
    <t>gga05164</t>
  </si>
  <si>
    <t>http://www.genome.jp/kegg-bin/show_pathway?gga05164/gga:395928%09red</t>
  </si>
  <si>
    <t>gga04150</t>
  </si>
  <si>
    <t>http://www.genome.jp/kegg-bin/show_pathway?gga04150/gga:395928%09red</t>
  </si>
  <si>
    <t>gga04310</t>
  </si>
  <si>
    <t>PRICKLE2</t>
  </si>
  <si>
    <t>http://www.genome.jp/kegg-bin/show_pathway?gga04310/gga:771427%09red</t>
  </si>
  <si>
    <t>gga05168</t>
  </si>
  <si>
    <t>http://www.genome.jp/kegg-bin/show_pathway?gga05168/gga:395928%09red</t>
  </si>
  <si>
    <t>gga04060</t>
  </si>
  <si>
    <t>http://www.genome.jp/kegg-bin/show_pathway?gga04060/gga:395180%09red</t>
  </si>
  <si>
    <t>gga04144</t>
  </si>
  <si>
    <t>GBF1</t>
  </si>
  <si>
    <t>http://www.genome.jp/kegg-bin/show_pathway?gga04144/gga:423758%09red</t>
  </si>
  <si>
    <t>Rich factor</t>
  </si>
  <si>
    <t>Rich fact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1"/>
  <sheetViews>
    <sheetView tabSelected="1" topLeftCell="A73" workbookViewId="0">
      <selection activeCell="H15" sqref="H15"/>
    </sheetView>
  </sheetViews>
  <sheetFormatPr defaultRowHeight="13.5" x14ac:dyDescent="0.15"/>
  <cols>
    <col min="1" max="1" width="78.625" style="6" bestFit="1" customWidth="1"/>
    <col min="2" max="2" width="12.875" style="6" customWidth="1"/>
    <col min="3" max="4" width="9" style="6"/>
    <col min="5" max="5" width="22.875" style="6" customWidth="1"/>
    <col min="6" max="6" width="12.125" style="6" customWidth="1"/>
    <col min="7" max="7" width="9" style="6"/>
    <col min="8" max="8" width="56.25" style="6" customWidth="1"/>
    <col min="9" max="16384" width="9" style="6"/>
  </cols>
  <sheetData>
    <row r="1" spans="1:10" s="5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1252</v>
      </c>
      <c r="F1" s="1" t="s">
        <v>4</v>
      </c>
      <c r="G1" s="1" t="s">
        <v>5</v>
      </c>
      <c r="H1" s="1" t="s">
        <v>6</v>
      </c>
      <c r="I1" s="1" t="s">
        <v>7</v>
      </c>
      <c r="J1" s="1"/>
    </row>
    <row r="2" spans="1:10" s="5" customFormat="1" x14ac:dyDescent="0.15">
      <c r="A2" s="1" t="s">
        <v>8</v>
      </c>
      <c r="B2" s="1" t="s">
        <v>9</v>
      </c>
      <c r="C2" s="1">
        <v>3</v>
      </c>
      <c r="D2" s="1">
        <v>14</v>
      </c>
      <c r="E2" s="1">
        <f>C2/D2</f>
        <v>0.21428571428571427</v>
      </c>
      <c r="F2" s="1">
        <v>1.7993714116799999E-3</v>
      </c>
      <c r="G2" s="1">
        <v>7.2789050135699997E-3</v>
      </c>
      <c r="H2" s="1" t="s">
        <v>10</v>
      </c>
      <c r="I2" s="1" t="s">
        <v>11</v>
      </c>
      <c r="J2" s="1"/>
    </row>
    <row r="3" spans="1:10" s="5" customFormat="1" x14ac:dyDescent="0.15">
      <c r="A3" s="1" t="s">
        <v>12</v>
      </c>
      <c r="B3" s="1" t="s">
        <v>13</v>
      </c>
      <c r="C3" s="1">
        <v>5</v>
      </c>
      <c r="D3" s="1">
        <v>27</v>
      </c>
      <c r="E3" s="1">
        <f t="shared" ref="E3:E65" si="0">C3/D3</f>
        <v>0.18518518518518517</v>
      </c>
      <c r="F3" s="3">
        <v>9.42861924563E-5</v>
      </c>
      <c r="G3" s="1">
        <v>7.3333705243800004E-4</v>
      </c>
      <c r="H3" s="1" t="s">
        <v>14</v>
      </c>
      <c r="I3" s="1" t="s">
        <v>15</v>
      </c>
      <c r="J3" s="1"/>
    </row>
    <row r="4" spans="1:10" s="5" customFormat="1" x14ac:dyDescent="0.15">
      <c r="A4" s="1" t="s">
        <v>16</v>
      </c>
      <c r="B4" s="1" t="s">
        <v>17</v>
      </c>
      <c r="C4" s="1">
        <v>3</v>
      </c>
      <c r="D4" s="1">
        <v>17</v>
      </c>
      <c r="E4" s="1">
        <f t="shared" si="0"/>
        <v>0.17647058823529413</v>
      </c>
      <c r="F4" s="1">
        <v>2.9201796649500002E-3</v>
      </c>
      <c r="G4" s="1">
        <v>1.03500038758E-2</v>
      </c>
      <c r="H4" s="1" t="s">
        <v>18</v>
      </c>
      <c r="I4" s="1" t="s">
        <v>19</v>
      </c>
      <c r="J4" s="1"/>
    </row>
    <row r="5" spans="1:10" s="5" customFormat="1" x14ac:dyDescent="0.15">
      <c r="A5" s="1" t="s">
        <v>20</v>
      </c>
      <c r="B5" s="1" t="s">
        <v>21</v>
      </c>
      <c r="C5" s="1">
        <v>4</v>
      </c>
      <c r="D5" s="1">
        <v>23</v>
      </c>
      <c r="E5" s="1">
        <f t="shared" si="0"/>
        <v>0.17391304347826086</v>
      </c>
      <c r="F5" s="1">
        <v>6.0135681957300001E-4</v>
      </c>
      <c r="G5" s="1">
        <v>3.1181464718599999E-3</v>
      </c>
      <c r="H5" s="1" t="s">
        <v>22</v>
      </c>
      <c r="I5" s="1" t="s">
        <v>23</v>
      </c>
      <c r="J5" s="1"/>
    </row>
    <row r="6" spans="1:10" s="5" customFormat="1" x14ac:dyDescent="0.15">
      <c r="A6" s="1" t="s">
        <v>24</v>
      </c>
      <c r="B6" s="1" t="s">
        <v>25</v>
      </c>
      <c r="C6" s="1">
        <v>6</v>
      </c>
      <c r="D6" s="1">
        <v>40</v>
      </c>
      <c r="E6" s="1">
        <f t="shared" si="0"/>
        <v>0.15</v>
      </c>
      <c r="F6" s="3">
        <v>5.3580355436700002E-5</v>
      </c>
      <c r="G6" s="1">
        <v>4.83951597493E-4</v>
      </c>
      <c r="H6" s="1" t="s">
        <v>26</v>
      </c>
      <c r="I6" s="1" t="s">
        <v>27</v>
      </c>
      <c r="J6" s="1"/>
    </row>
    <row r="7" spans="1:10" s="5" customFormat="1" x14ac:dyDescent="0.15">
      <c r="A7" s="1" t="s">
        <v>28</v>
      </c>
      <c r="B7" s="1" t="s">
        <v>29</v>
      </c>
      <c r="C7" s="1">
        <v>9</v>
      </c>
      <c r="D7" s="1">
        <v>60</v>
      </c>
      <c r="E7" s="1">
        <f t="shared" si="0"/>
        <v>0.15</v>
      </c>
      <c r="F7" s="3">
        <v>7.3619424636300002E-7</v>
      </c>
      <c r="G7" s="3">
        <v>1.90517831352E-5</v>
      </c>
      <c r="H7" s="1" t="s">
        <v>30</v>
      </c>
      <c r="I7" s="1" t="s">
        <v>31</v>
      </c>
      <c r="J7" s="1"/>
    </row>
    <row r="8" spans="1:10" s="5" customFormat="1" x14ac:dyDescent="0.15">
      <c r="A8" s="1" t="s">
        <v>32</v>
      </c>
      <c r="B8" s="1" t="s">
        <v>33</v>
      </c>
      <c r="C8" s="1">
        <v>4</v>
      </c>
      <c r="D8" s="1">
        <v>32</v>
      </c>
      <c r="E8" s="1">
        <f t="shared" si="0"/>
        <v>0.125</v>
      </c>
      <c r="F8" s="1">
        <v>1.81972625339E-3</v>
      </c>
      <c r="G8" s="1">
        <v>7.2789050135699997E-3</v>
      </c>
      <c r="H8" s="1" t="s">
        <v>34</v>
      </c>
      <c r="I8" s="1" t="s">
        <v>35</v>
      </c>
      <c r="J8" s="1"/>
    </row>
    <row r="9" spans="1:10" s="5" customFormat="1" x14ac:dyDescent="0.15">
      <c r="A9" s="1" t="s">
        <v>36</v>
      </c>
      <c r="B9" s="1" t="s">
        <v>37</v>
      </c>
      <c r="C9" s="1">
        <v>7</v>
      </c>
      <c r="D9" s="1">
        <v>57</v>
      </c>
      <c r="E9" s="1">
        <f t="shared" si="0"/>
        <v>0.12280701754385964</v>
      </c>
      <c r="F9" s="3">
        <v>4.10650350254E-5</v>
      </c>
      <c r="G9" s="1">
        <v>3.83273660237E-4</v>
      </c>
      <c r="H9" s="1" t="s">
        <v>38</v>
      </c>
      <c r="I9" s="1" t="s">
        <v>39</v>
      </c>
      <c r="J9" s="1"/>
    </row>
    <row r="10" spans="1:10" s="5" customFormat="1" x14ac:dyDescent="0.15">
      <c r="A10" s="1" t="s">
        <v>40</v>
      </c>
      <c r="B10" s="1" t="s">
        <v>41</v>
      </c>
      <c r="C10" s="1">
        <v>3</v>
      </c>
      <c r="D10" s="1">
        <v>26</v>
      </c>
      <c r="E10" s="1">
        <f t="shared" si="0"/>
        <v>0.11538461538461539</v>
      </c>
      <c r="F10" s="1">
        <v>8.49466219201E-3</v>
      </c>
      <c r="G10" s="1">
        <v>2.40253072097E-2</v>
      </c>
      <c r="H10" s="1" t="s">
        <v>42</v>
      </c>
      <c r="I10" s="1" t="s">
        <v>43</v>
      </c>
      <c r="J10" s="1"/>
    </row>
    <row r="11" spans="1:10" s="5" customFormat="1" x14ac:dyDescent="0.15">
      <c r="A11" s="1" t="s">
        <v>44</v>
      </c>
      <c r="B11" s="1" t="s">
        <v>45</v>
      </c>
      <c r="C11" s="1">
        <v>9</v>
      </c>
      <c r="D11" s="1">
        <v>79</v>
      </c>
      <c r="E11" s="1">
        <f t="shared" si="0"/>
        <v>0.11392405063291139</v>
      </c>
      <c r="F11" s="3">
        <v>5.8038931541700003E-6</v>
      </c>
      <c r="G11" s="3">
        <v>8.1254504158399996E-5</v>
      </c>
      <c r="H11" s="1" t="s">
        <v>46</v>
      </c>
      <c r="I11" s="1" t="s">
        <v>47</v>
      </c>
      <c r="J11" s="1"/>
    </row>
    <row r="12" spans="1:10" s="5" customFormat="1" x14ac:dyDescent="0.15">
      <c r="A12" s="1" t="s">
        <v>48</v>
      </c>
      <c r="B12" s="1" t="s">
        <v>49</v>
      </c>
      <c r="C12" s="1">
        <v>2</v>
      </c>
      <c r="D12" s="1">
        <v>18</v>
      </c>
      <c r="E12" s="1">
        <f t="shared" si="0"/>
        <v>0.1111111111111111</v>
      </c>
      <c r="F12" s="1">
        <v>3.3872680043099998E-2</v>
      </c>
      <c r="G12" s="1">
        <v>7.7740577148099996E-2</v>
      </c>
      <c r="H12" s="1" t="s">
        <v>50</v>
      </c>
      <c r="I12" s="1" t="s">
        <v>51</v>
      </c>
      <c r="J12" s="1"/>
    </row>
    <row r="13" spans="1:10" s="5" customFormat="1" x14ac:dyDescent="0.15">
      <c r="A13" s="1" t="s">
        <v>52</v>
      </c>
      <c r="B13" s="1" t="s">
        <v>53</v>
      </c>
      <c r="C13" s="1">
        <v>15</v>
      </c>
      <c r="D13" s="1">
        <v>140</v>
      </c>
      <c r="E13" s="1">
        <f t="shared" si="0"/>
        <v>0.10714285714285714</v>
      </c>
      <c r="F13" s="3">
        <v>1.03147566361E-8</v>
      </c>
      <c r="G13" s="3">
        <v>5.7762637161899996E-7</v>
      </c>
      <c r="H13" s="1" t="s">
        <v>54</v>
      </c>
      <c r="I13" s="1" t="s">
        <v>55</v>
      </c>
      <c r="J13" s="1"/>
    </row>
    <row r="14" spans="1:10" s="5" customFormat="1" x14ac:dyDescent="0.15">
      <c r="A14" s="1" t="s">
        <v>56</v>
      </c>
      <c r="B14" s="1" t="s">
        <v>57</v>
      </c>
      <c r="C14" s="1">
        <v>8</v>
      </c>
      <c r="D14" s="1">
        <v>77</v>
      </c>
      <c r="E14" s="1">
        <f t="shared" si="0"/>
        <v>0.1038961038961039</v>
      </c>
      <c r="F14" s="3">
        <v>3.5195269242499997E-5</v>
      </c>
      <c r="G14" s="1">
        <v>3.5195269242499998E-4</v>
      </c>
      <c r="H14" s="1" t="s">
        <v>58</v>
      </c>
      <c r="I14" s="1" t="s">
        <v>59</v>
      </c>
      <c r="J14" s="1"/>
    </row>
    <row r="15" spans="1:10" s="5" customFormat="1" x14ac:dyDescent="0.15">
      <c r="A15" s="1" t="s">
        <v>60</v>
      </c>
      <c r="B15" s="1" t="s">
        <v>61</v>
      </c>
      <c r="C15" s="1">
        <v>6</v>
      </c>
      <c r="D15" s="1">
        <v>58</v>
      </c>
      <c r="E15" s="1">
        <f t="shared" si="0"/>
        <v>0.10344827586206896</v>
      </c>
      <c r="F15" s="1">
        <v>3.4358253011600002E-4</v>
      </c>
      <c r="G15" s="1">
        <v>2.0913719224499999E-3</v>
      </c>
      <c r="H15" s="1" t="s">
        <v>62</v>
      </c>
      <c r="I15" s="1" t="s">
        <v>63</v>
      </c>
      <c r="J15" s="1"/>
    </row>
    <row r="16" spans="1:10" s="5" customFormat="1" x14ac:dyDescent="0.15">
      <c r="A16" s="1" t="s">
        <v>64</v>
      </c>
      <c r="B16" s="1" t="s">
        <v>65</v>
      </c>
      <c r="C16" s="1">
        <v>10</v>
      </c>
      <c r="D16" s="1">
        <v>97</v>
      </c>
      <c r="E16" s="1">
        <f t="shared" si="0"/>
        <v>0.10309278350515463</v>
      </c>
      <c r="F16" s="3">
        <v>4.0266192842000003E-6</v>
      </c>
      <c r="G16" s="3">
        <v>6.2636299976400004E-5</v>
      </c>
      <c r="H16" s="1" t="s">
        <v>66</v>
      </c>
      <c r="I16" s="1" t="s">
        <v>67</v>
      </c>
      <c r="J16" s="1"/>
    </row>
    <row r="17" spans="1:10" s="5" customFormat="1" x14ac:dyDescent="0.15">
      <c r="A17" s="1" t="s">
        <v>68</v>
      </c>
      <c r="B17" s="1" t="s">
        <v>69</v>
      </c>
      <c r="C17" s="1">
        <v>7</v>
      </c>
      <c r="D17" s="1">
        <v>68</v>
      </c>
      <c r="E17" s="1">
        <f t="shared" si="0"/>
        <v>0.10294117647058823</v>
      </c>
      <c r="F17" s="1">
        <v>1.1427074153900001E-4</v>
      </c>
      <c r="G17" s="1">
        <v>8.6475155759599995E-4</v>
      </c>
      <c r="H17" s="1" t="s">
        <v>70</v>
      </c>
      <c r="I17" s="1" t="s">
        <v>71</v>
      </c>
      <c r="J17" s="1"/>
    </row>
    <row r="18" spans="1:10" s="5" customFormat="1" x14ac:dyDescent="0.15">
      <c r="A18" s="1" t="s">
        <v>1109</v>
      </c>
      <c r="B18" s="1" t="s">
        <v>72</v>
      </c>
      <c r="C18" s="1">
        <v>5</v>
      </c>
      <c r="D18" s="1">
        <v>49</v>
      </c>
      <c r="E18" s="1">
        <f t="shared" si="0"/>
        <v>0.10204081632653061</v>
      </c>
      <c r="F18" s="1">
        <v>1.1375841709E-3</v>
      </c>
      <c r="G18" s="1">
        <v>4.9003625823400001E-3</v>
      </c>
      <c r="H18" s="1" t="s">
        <v>73</v>
      </c>
      <c r="I18" s="1" t="s">
        <v>74</v>
      </c>
      <c r="J18" s="1"/>
    </row>
    <row r="19" spans="1:10" s="5" customFormat="1" x14ac:dyDescent="0.15">
      <c r="A19" s="1" t="s">
        <v>75</v>
      </c>
      <c r="B19" s="1" t="s">
        <v>76</v>
      </c>
      <c r="C19" s="1">
        <v>5</v>
      </c>
      <c r="D19" s="1">
        <v>49</v>
      </c>
      <c r="E19" s="1">
        <f t="shared" si="0"/>
        <v>0.10204081632653061</v>
      </c>
      <c r="F19" s="1">
        <v>1.1375841709E-3</v>
      </c>
      <c r="G19" s="1">
        <v>4.9003625823400001E-3</v>
      </c>
      <c r="H19" s="1" t="s">
        <v>77</v>
      </c>
      <c r="I19" s="1" t="s">
        <v>78</v>
      </c>
      <c r="J19" s="1"/>
    </row>
    <row r="20" spans="1:10" s="5" customFormat="1" x14ac:dyDescent="0.15">
      <c r="A20" s="1" t="s">
        <v>79</v>
      </c>
      <c r="B20" s="1" t="s">
        <v>80</v>
      </c>
      <c r="C20" s="1">
        <v>6</v>
      </c>
      <c r="D20" s="1">
        <v>59</v>
      </c>
      <c r="E20" s="1">
        <f t="shared" si="0"/>
        <v>0.10169491525423729</v>
      </c>
      <c r="F20" s="1">
        <v>3.7390150248299998E-4</v>
      </c>
      <c r="G20" s="1">
        <v>2.2274983126700002E-3</v>
      </c>
      <c r="H20" s="1" t="s">
        <v>81</v>
      </c>
      <c r="I20" s="1" t="s">
        <v>82</v>
      </c>
      <c r="J20" s="1"/>
    </row>
    <row r="21" spans="1:10" s="5" customFormat="1" x14ac:dyDescent="0.15">
      <c r="A21" s="1" t="s">
        <v>83</v>
      </c>
      <c r="B21" s="1" t="s">
        <v>84</v>
      </c>
      <c r="C21" s="1">
        <v>3</v>
      </c>
      <c r="D21" s="1">
        <v>30</v>
      </c>
      <c r="E21" s="1">
        <f t="shared" si="0"/>
        <v>0.1</v>
      </c>
      <c r="F21" s="1">
        <v>1.2151323023299999E-2</v>
      </c>
      <c r="G21" s="1">
        <v>3.3686836104200001E-2</v>
      </c>
      <c r="H21" s="1" t="s">
        <v>85</v>
      </c>
      <c r="I21" s="1" t="s">
        <v>86</v>
      </c>
      <c r="J21" s="1"/>
    </row>
    <row r="22" spans="1:10" s="5" customFormat="1" x14ac:dyDescent="0.15">
      <c r="A22" s="1" t="s">
        <v>87</v>
      </c>
      <c r="B22" s="1" t="s">
        <v>88</v>
      </c>
      <c r="C22" s="1">
        <v>2</v>
      </c>
      <c r="D22" s="1">
        <v>20</v>
      </c>
      <c r="E22" s="1">
        <f t="shared" si="0"/>
        <v>0.1</v>
      </c>
      <c r="F22" s="1">
        <v>4.0405763713200003E-2</v>
      </c>
      <c r="G22" s="1">
        <v>8.9083573540800001E-2</v>
      </c>
      <c r="H22" s="1" t="s">
        <v>89</v>
      </c>
      <c r="I22" s="1" t="s">
        <v>90</v>
      </c>
      <c r="J22" s="1"/>
    </row>
    <row r="23" spans="1:10" s="5" customFormat="1" x14ac:dyDescent="0.15">
      <c r="A23" s="1" t="s">
        <v>91</v>
      </c>
      <c r="B23" s="1" t="s">
        <v>92</v>
      </c>
      <c r="C23" s="1">
        <v>3</v>
      </c>
      <c r="D23" s="1">
        <v>31</v>
      </c>
      <c r="E23" s="1">
        <f t="shared" si="0"/>
        <v>9.6774193548387094E-2</v>
      </c>
      <c r="F23" s="1">
        <v>1.31853880755E-2</v>
      </c>
      <c r="G23" s="1">
        <v>3.5499121741700002E-2</v>
      </c>
      <c r="H23" s="1" t="s">
        <v>93</v>
      </c>
      <c r="I23" s="1" t="s">
        <v>94</v>
      </c>
      <c r="J23" s="1"/>
    </row>
    <row r="24" spans="1:10" s="5" customFormat="1" x14ac:dyDescent="0.15">
      <c r="A24" s="1" t="s">
        <v>95</v>
      </c>
      <c r="B24" s="1" t="s">
        <v>96</v>
      </c>
      <c r="C24" s="1">
        <v>3</v>
      </c>
      <c r="D24" s="1">
        <v>31</v>
      </c>
      <c r="E24" s="1">
        <f t="shared" si="0"/>
        <v>9.6774193548387094E-2</v>
      </c>
      <c r="F24" s="1">
        <v>1.31853880755E-2</v>
      </c>
      <c r="G24" s="1">
        <v>3.5499121741700002E-2</v>
      </c>
      <c r="H24" s="1" t="s">
        <v>97</v>
      </c>
      <c r="I24" s="1" t="s">
        <v>98</v>
      </c>
      <c r="J24" s="1"/>
    </row>
    <row r="25" spans="1:10" s="5" customFormat="1" x14ac:dyDescent="0.15">
      <c r="A25" s="1" t="s">
        <v>99</v>
      </c>
      <c r="B25" s="1" t="s">
        <v>100</v>
      </c>
      <c r="C25" s="1">
        <v>6</v>
      </c>
      <c r="D25" s="1">
        <v>63</v>
      </c>
      <c r="E25" s="1">
        <f t="shared" si="0"/>
        <v>9.5238095238095233E-2</v>
      </c>
      <c r="F25" s="1">
        <v>5.16648746283E-4</v>
      </c>
      <c r="G25" s="1">
        <v>2.8932329791899998E-3</v>
      </c>
      <c r="H25" s="1" t="s">
        <v>101</v>
      </c>
      <c r="I25" s="1" t="s">
        <v>102</v>
      </c>
      <c r="J25" s="1"/>
    </row>
    <row r="26" spans="1:10" s="5" customFormat="1" x14ac:dyDescent="0.15">
      <c r="A26" s="1" t="s">
        <v>103</v>
      </c>
      <c r="B26" s="1" t="s">
        <v>104</v>
      </c>
      <c r="C26" s="1">
        <v>12</v>
      </c>
      <c r="D26" s="1">
        <v>128</v>
      </c>
      <c r="E26" s="1">
        <f t="shared" si="0"/>
        <v>9.375E-2</v>
      </c>
      <c r="F26" s="3">
        <v>1.1259636072399999E-6</v>
      </c>
      <c r="G26" s="3">
        <v>2.4438937347000002E-5</v>
      </c>
      <c r="H26" s="1" t="s">
        <v>105</v>
      </c>
      <c r="I26" s="1" t="s">
        <v>106</v>
      </c>
      <c r="J26" s="1"/>
    </row>
    <row r="27" spans="1:10" s="5" customFormat="1" x14ac:dyDescent="0.15">
      <c r="A27" s="1" t="s">
        <v>107</v>
      </c>
      <c r="B27" s="1" t="s">
        <v>108</v>
      </c>
      <c r="C27" s="1">
        <v>8</v>
      </c>
      <c r="D27" s="1">
        <v>86</v>
      </c>
      <c r="E27" s="1">
        <f t="shared" si="0"/>
        <v>9.3023255813953487E-2</v>
      </c>
      <c r="F27" s="3">
        <v>7.2588690580200003E-5</v>
      </c>
      <c r="G27" s="1">
        <v>6.3515104257700001E-4</v>
      </c>
      <c r="H27" s="1" t="s">
        <v>109</v>
      </c>
      <c r="I27" s="1" t="s">
        <v>110</v>
      </c>
      <c r="J27" s="1"/>
    </row>
    <row r="28" spans="1:10" s="5" customFormat="1" x14ac:dyDescent="0.15">
      <c r="A28" s="1" t="s">
        <v>111</v>
      </c>
      <c r="B28" s="1" t="s">
        <v>112</v>
      </c>
      <c r="C28" s="1">
        <v>9</v>
      </c>
      <c r="D28" s="1">
        <v>97</v>
      </c>
      <c r="E28" s="1">
        <f t="shared" si="0"/>
        <v>9.2783505154639179E-2</v>
      </c>
      <c r="F28" s="3">
        <v>2.6441318145899998E-5</v>
      </c>
      <c r="G28" s="1">
        <v>2.84752656956E-4</v>
      </c>
      <c r="H28" s="1" t="s">
        <v>113</v>
      </c>
      <c r="I28" s="1" t="s">
        <v>114</v>
      </c>
      <c r="J28" s="1"/>
    </row>
    <row r="29" spans="1:10" s="5" customFormat="1" x14ac:dyDescent="0.15">
      <c r="A29" s="1" t="s">
        <v>115</v>
      </c>
      <c r="B29" s="1" t="s">
        <v>116</v>
      </c>
      <c r="C29" s="1">
        <v>12</v>
      </c>
      <c r="D29" s="1">
        <v>130</v>
      </c>
      <c r="E29" s="1">
        <f t="shared" si="0"/>
        <v>9.2307692307692313E-2</v>
      </c>
      <c r="F29" s="3">
        <v>1.3092287864499999E-6</v>
      </c>
      <c r="G29" s="3">
        <v>2.4438937347000002E-5</v>
      </c>
      <c r="H29" s="1" t="s">
        <v>117</v>
      </c>
      <c r="I29" s="1" t="s">
        <v>118</v>
      </c>
      <c r="J29" s="1"/>
    </row>
    <row r="30" spans="1:10" s="5" customFormat="1" x14ac:dyDescent="0.15">
      <c r="A30" s="1" t="s">
        <v>119</v>
      </c>
      <c r="B30" s="1" t="s">
        <v>120</v>
      </c>
      <c r="C30" s="1">
        <v>9</v>
      </c>
      <c r="D30" s="1">
        <v>98</v>
      </c>
      <c r="E30" s="1">
        <f t="shared" si="0"/>
        <v>9.1836734693877556E-2</v>
      </c>
      <c r="F30" s="3">
        <v>2.8499810898499999E-5</v>
      </c>
      <c r="G30" s="1">
        <v>2.9555359450299999E-4</v>
      </c>
      <c r="H30" s="1" t="s">
        <v>121</v>
      </c>
      <c r="I30" s="1" t="s">
        <v>122</v>
      </c>
      <c r="J30" s="1"/>
    </row>
    <row r="31" spans="1:10" s="5" customFormat="1" x14ac:dyDescent="0.15">
      <c r="A31" s="1" t="s">
        <v>123</v>
      </c>
      <c r="B31" s="1" t="s">
        <v>124</v>
      </c>
      <c r="C31" s="1">
        <v>31</v>
      </c>
      <c r="D31" s="1">
        <v>338</v>
      </c>
      <c r="E31" s="1">
        <f t="shared" si="0"/>
        <v>9.1715976331360943E-2</v>
      </c>
      <c r="F31" s="3">
        <v>8.2237881268799997E-15</v>
      </c>
      <c r="G31" s="3">
        <v>2.30266067553E-12</v>
      </c>
      <c r="H31" s="1" t="s">
        <v>125</v>
      </c>
      <c r="I31" s="1" t="s">
        <v>126</v>
      </c>
      <c r="J31" s="1"/>
    </row>
    <row r="32" spans="1:10" s="5" customFormat="1" x14ac:dyDescent="0.15">
      <c r="A32" s="1" t="s">
        <v>127</v>
      </c>
      <c r="B32" s="1" t="s">
        <v>128</v>
      </c>
      <c r="C32" s="1">
        <v>6</v>
      </c>
      <c r="D32" s="1">
        <v>66</v>
      </c>
      <c r="E32" s="1">
        <f t="shared" si="0"/>
        <v>9.0909090909090912E-2</v>
      </c>
      <c r="F32" s="1">
        <v>6.4903712055299997E-4</v>
      </c>
      <c r="G32" s="1">
        <v>3.3041889773599998E-3</v>
      </c>
      <c r="H32" s="1" t="s">
        <v>129</v>
      </c>
      <c r="I32" s="1" t="s">
        <v>130</v>
      </c>
      <c r="J32" s="1"/>
    </row>
    <row r="33" spans="1:10" s="5" customFormat="1" x14ac:dyDescent="0.15">
      <c r="A33" s="1" t="s">
        <v>131</v>
      </c>
      <c r="B33" s="1" t="s">
        <v>132</v>
      </c>
      <c r="C33" s="1">
        <v>2</v>
      </c>
      <c r="D33" s="1">
        <v>22</v>
      </c>
      <c r="E33" s="1">
        <f t="shared" si="0"/>
        <v>9.0909090909090912E-2</v>
      </c>
      <c r="F33" s="1">
        <v>4.7369317724700002E-2</v>
      </c>
      <c r="G33" s="1">
        <v>0.10202622279199999</v>
      </c>
      <c r="H33" s="1" t="s">
        <v>133</v>
      </c>
      <c r="I33" s="1" t="s">
        <v>134</v>
      </c>
      <c r="J33" s="1"/>
    </row>
    <row r="34" spans="1:10" s="5" customFormat="1" x14ac:dyDescent="0.15">
      <c r="A34" s="1" t="s">
        <v>135</v>
      </c>
      <c r="B34" s="1" t="s">
        <v>136</v>
      </c>
      <c r="C34" s="1">
        <v>8</v>
      </c>
      <c r="D34" s="1">
        <v>89</v>
      </c>
      <c r="E34" s="1">
        <f t="shared" si="0"/>
        <v>8.98876404494382E-2</v>
      </c>
      <c r="F34" s="3">
        <v>9.0711170173600003E-5</v>
      </c>
      <c r="G34" s="1">
        <v>7.2568936138899995E-4</v>
      </c>
      <c r="H34" s="1" t="s">
        <v>137</v>
      </c>
      <c r="I34" s="1" t="s">
        <v>138</v>
      </c>
      <c r="J34" s="1"/>
    </row>
    <row r="35" spans="1:10" s="5" customFormat="1" x14ac:dyDescent="0.15">
      <c r="A35" s="1" t="s">
        <v>139</v>
      </c>
      <c r="B35" s="1" t="s">
        <v>140</v>
      </c>
      <c r="C35" s="1">
        <v>8</v>
      </c>
      <c r="D35" s="1">
        <v>89</v>
      </c>
      <c r="E35" s="1">
        <f t="shared" si="0"/>
        <v>8.98876404494382E-2</v>
      </c>
      <c r="F35" s="3">
        <v>9.0711170173600003E-5</v>
      </c>
      <c r="G35" s="1">
        <v>7.2568936138899995E-4</v>
      </c>
      <c r="H35" s="1" t="s">
        <v>141</v>
      </c>
      <c r="I35" s="1" t="s">
        <v>142</v>
      </c>
      <c r="J35" s="1"/>
    </row>
    <row r="36" spans="1:10" s="5" customFormat="1" x14ac:dyDescent="0.15">
      <c r="A36" s="1" t="s">
        <v>143</v>
      </c>
      <c r="B36" s="1" t="s">
        <v>144</v>
      </c>
      <c r="C36" s="1">
        <v>13</v>
      </c>
      <c r="D36" s="1">
        <v>147</v>
      </c>
      <c r="E36" s="1">
        <f t="shared" si="0"/>
        <v>8.8435374149659865E-2</v>
      </c>
      <c r="F36" s="3">
        <v>7.4846290888099995E-7</v>
      </c>
      <c r="G36" s="3">
        <v>1.90517831352E-5</v>
      </c>
      <c r="H36" s="1" t="s">
        <v>145</v>
      </c>
      <c r="I36" s="1" t="s">
        <v>146</v>
      </c>
      <c r="J36" s="1"/>
    </row>
    <row r="37" spans="1:10" s="5" customFormat="1" x14ac:dyDescent="0.15">
      <c r="A37" s="1" t="s">
        <v>147</v>
      </c>
      <c r="B37" s="1" t="s">
        <v>148</v>
      </c>
      <c r="C37" s="1">
        <v>3</v>
      </c>
      <c r="D37" s="1">
        <v>34</v>
      </c>
      <c r="E37" s="1">
        <f t="shared" si="0"/>
        <v>8.8235294117647065E-2</v>
      </c>
      <c r="F37" s="1">
        <v>1.65806288242E-2</v>
      </c>
      <c r="G37" s="1">
        <v>4.2205237007100001E-2</v>
      </c>
      <c r="H37" s="1" t="s">
        <v>149</v>
      </c>
      <c r="I37" s="1" t="s">
        <v>150</v>
      </c>
      <c r="J37" s="1"/>
    </row>
    <row r="38" spans="1:10" s="5" customFormat="1" x14ac:dyDescent="0.15">
      <c r="A38" s="1" t="s">
        <v>151</v>
      </c>
      <c r="B38" s="1" t="s">
        <v>152</v>
      </c>
      <c r="C38" s="1">
        <v>10</v>
      </c>
      <c r="D38" s="1">
        <v>114</v>
      </c>
      <c r="E38" s="1">
        <f t="shared" si="0"/>
        <v>8.771929824561403E-2</v>
      </c>
      <c r="F38" s="3">
        <v>1.4984848417700001E-5</v>
      </c>
      <c r="G38" s="1">
        <v>1.9071625258899999E-4</v>
      </c>
      <c r="H38" s="1" t="s">
        <v>153</v>
      </c>
      <c r="I38" s="1" t="s">
        <v>154</v>
      </c>
      <c r="J38" s="1"/>
    </row>
    <row r="39" spans="1:10" s="5" customFormat="1" x14ac:dyDescent="0.15">
      <c r="A39" s="1" t="s">
        <v>155</v>
      </c>
      <c r="B39" s="1" t="s">
        <v>156</v>
      </c>
      <c r="C39" s="1">
        <v>9</v>
      </c>
      <c r="D39" s="1">
        <v>103</v>
      </c>
      <c r="E39" s="1">
        <f t="shared" si="0"/>
        <v>8.7378640776699032E-2</v>
      </c>
      <c r="F39" s="3">
        <v>4.0949667142E-5</v>
      </c>
      <c r="G39" s="1">
        <v>3.83273660237E-4</v>
      </c>
      <c r="H39" s="1" t="s">
        <v>157</v>
      </c>
      <c r="I39" s="1" t="s">
        <v>158</v>
      </c>
      <c r="J39" s="1"/>
    </row>
    <row r="40" spans="1:10" s="5" customFormat="1" x14ac:dyDescent="0.15">
      <c r="A40" s="1" t="s">
        <v>159</v>
      </c>
      <c r="B40" s="1" t="s">
        <v>160</v>
      </c>
      <c r="C40" s="1">
        <v>13</v>
      </c>
      <c r="D40" s="1">
        <v>153</v>
      </c>
      <c r="E40" s="1">
        <f t="shared" si="0"/>
        <v>8.4967320261437912E-2</v>
      </c>
      <c r="F40" s="3">
        <v>1.13622696144E-6</v>
      </c>
      <c r="G40" s="3">
        <v>2.4438937347000002E-5</v>
      </c>
      <c r="H40" s="1" t="s">
        <v>161</v>
      </c>
      <c r="I40" s="1" t="s">
        <v>162</v>
      </c>
      <c r="J40" s="1"/>
    </row>
    <row r="41" spans="1:10" s="5" customFormat="1" x14ac:dyDescent="0.15">
      <c r="A41" s="1" t="s">
        <v>163</v>
      </c>
      <c r="B41" s="1" t="s">
        <v>164</v>
      </c>
      <c r="C41" s="1">
        <v>14</v>
      </c>
      <c r="D41" s="1">
        <v>168</v>
      </c>
      <c r="E41" s="1">
        <f t="shared" si="0"/>
        <v>8.3333333333333329E-2</v>
      </c>
      <c r="F41" s="3">
        <v>5.5105012478499999E-7</v>
      </c>
      <c r="G41" s="3">
        <v>1.714378166E-5</v>
      </c>
      <c r="H41" s="1" t="s">
        <v>165</v>
      </c>
      <c r="I41" s="1" t="s">
        <v>166</v>
      </c>
      <c r="J41" s="1"/>
    </row>
    <row r="42" spans="1:10" s="5" customFormat="1" x14ac:dyDescent="0.15">
      <c r="A42" s="1" t="s">
        <v>167</v>
      </c>
      <c r="B42" s="1" t="s">
        <v>168</v>
      </c>
      <c r="C42" s="1">
        <v>6</v>
      </c>
      <c r="D42" s="1">
        <v>72</v>
      </c>
      <c r="E42" s="1">
        <f t="shared" si="0"/>
        <v>8.3333333333333329E-2</v>
      </c>
      <c r="F42" s="1">
        <v>9.9140362475000007E-4</v>
      </c>
      <c r="G42" s="1">
        <v>4.4773066924200002E-3</v>
      </c>
      <c r="H42" s="1" t="s">
        <v>169</v>
      </c>
      <c r="I42" s="1" t="s">
        <v>170</v>
      </c>
      <c r="J42" s="1"/>
    </row>
    <row r="43" spans="1:10" s="5" customFormat="1" x14ac:dyDescent="0.15">
      <c r="A43" s="1" t="s">
        <v>171</v>
      </c>
      <c r="B43" s="1" t="s">
        <v>172</v>
      </c>
      <c r="C43" s="1">
        <v>4</v>
      </c>
      <c r="D43" s="1">
        <v>48</v>
      </c>
      <c r="E43" s="1">
        <f t="shared" si="0"/>
        <v>8.3333333333333329E-2</v>
      </c>
      <c r="F43" s="1">
        <v>6.9647843989600004E-3</v>
      </c>
      <c r="G43" s="1">
        <v>2.01045322856E-2</v>
      </c>
      <c r="H43" s="1" t="s">
        <v>173</v>
      </c>
      <c r="I43" s="1" t="s">
        <v>174</v>
      </c>
      <c r="J43" s="1"/>
    </row>
    <row r="44" spans="1:10" s="5" customFormat="1" x14ac:dyDescent="0.15">
      <c r="A44" s="1" t="s">
        <v>175</v>
      </c>
      <c r="B44" s="1" t="s">
        <v>176</v>
      </c>
      <c r="C44" s="1">
        <v>2</v>
      </c>
      <c r="D44" s="1">
        <v>24</v>
      </c>
      <c r="E44" s="1">
        <f t="shared" si="0"/>
        <v>8.3333333333333329E-2</v>
      </c>
      <c r="F44" s="1">
        <v>5.4733033404299997E-2</v>
      </c>
      <c r="G44" s="1">
        <v>0.113546435209</v>
      </c>
      <c r="H44" s="1" t="s">
        <v>177</v>
      </c>
      <c r="I44" s="1" t="s">
        <v>178</v>
      </c>
      <c r="J44" s="1"/>
    </row>
    <row r="45" spans="1:10" s="5" customFormat="1" x14ac:dyDescent="0.15">
      <c r="A45" s="1" t="s">
        <v>179</v>
      </c>
      <c r="B45" s="1" t="s">
        <v>180</v>
      </c>
      <c r="C45" s="1">
        <v>7</v>
      </c>
      <c r="D45" s="1">
        <v>85</v>
      </c>
      <c r="E45" s="1">
        <f t="shared" si="0"/>
        <v>8.2352941176470587E-2</v>
      </c>
      <c r="F45" s="1">
        <v>4.0764576668099998E-4</v>
      </c>
      <c r="G45" s="1">
        <v>2.3779336389699998E-3</v>
      </c>
      <c r="H45" s="1" t="s">
        <v>181</v>
      </c>
      <c r="I45" s="1" t="s">
        <v>182</v>
      </c>
      <c r="J45" s="1"/>
    </row>
    <row r="46" spans="1:10" s="5" customFormat="1" x14ac:dyDescent="0.15">
      <c r="A46" s="1" t="s">
        <v>183</v>
      </c>
      <c r="B46" s="1" t="s">
        <v>184</v>
      </c>
      <c r="C46" s="1">
        <v>13</v>
      </c>
      <c r="D46" s="1">
        <v>160</v>
      </c>
      <c r="E46" s="1">
        <f t="shared" si="0"/>
        <v>8.1250000000000003E-2</v>
      </c>
      <c r="F46" s="3">
        <v>1.80708140079E-6</v>
      </c>
      <c r="G46" s="3">
        <v>3.1623924513899998E-5</v>
      </c>
      <c r="H46" s="1" t="s">
        <v>185</v>
      </c>
      <c r="I46" s="1" t="s">
        <v>186</v>
      </c>
      <c r="J46" s="1"/>
    </row>
    <row r="47" spans="1:10" s="5" customFormat="1" x14ac:dyDescent="0.15">
      <c r="A47" s="1" t="s">
        <v>187</v>
      </c>
      <c r="B47" s="1" t="s">
        <v>188</v>
      </c>
      <c r="C47" s="1">
        <v>16</v>
      </c>
      <c r="D47" s="1">
        <v>199</v>
      </c>
      <c r="E47" s="1">
        <f t="shared" si="0"/>
        <v>8.0402010050251257E-2</v>
      </c>
      <c r="F47" s="3">
        <v>1.37078778091E-7</v>
      </c>
      <c r="G47" s="3">
        <v>5.4831511236499997E-6</v>
      </c>
      <c r="H47" s="1" t="s">
        <v>189</v>
      </c>
      <c r="I47" s="1" t="s">
        <v>190</v>
      </c>
      <c r="J47" s="1"/>
    </row>
    <row r="48" spans="1:10" s="5" customFormat="1" x14ac:dyDescent="0.15">
      <c r="A48" s="1" t="s">
        <v>191</v>
      </c>
      <c r="B48" s="1" t="s">
        <v>192</v>
      </c>
      <c r="C48" s="1">
        <v>9</v>
      </c>
      <c r="D48" s="1">
        <v>112</v>
      </c>
      <c r="E48" s="1">
        <f t="shared" si="0"/>
        <v>8.0357142857142863E-2</v>
      </c>
      <c r="F48" s="3">
        <v>7.4982721780799999E-5</v>
      </c>
      <c r="G48" s="1">
        <v>6.3621703329200003E-4</v>
      </c>
      <c r="H48" s="1" t="s">
        <v>193</v>
      </c>
      <c r="I48" s="1" t="s">
        <v>194</v>
      </c>
      <c r="J48" s="1"/>
    </row>
    <row r="49" spans="1:10" s="5" customFormat="1" x14ac:dyDescent="0.15">
      <c r="A49" s="1" t="s">
        <v>195</v>
      </c>
      <c r="B49" s="1" t="s">
        <v>196</v>
      </c>
      <c r="C49" s="1">
        <v>2</v>
      </c>
      <c r="D49" s="1">
        <v>25</v>
      </c>
      <c r="E49" s="1">
        <f t="shared" si="0"/>
        <v>0.08</v>
      </c>
      <c r="F49" s="1">
        <v>5.8555861909200001E-2</v>
      </c>
      <c r="G49" s="1">
        <v>0.117954254206</v>
      </c>
      <c r="H49" s="1" t="s">
        <v>197</v>
      </c>
      <c r="I49" s="1" t="s">
        <v>198</v>
      </c>
      <c r="J49" s="1"/>
    </row>
    <row r="50" spans="1:10" s="5" customFormat="1" x14ac:dyDescent="0.15">
      <c r="A50" s="1" t="s">
        <v>199</v>
      </c>
      <c r="B50" s="1" t="s">
        <v>200</v>
      </c>
      <c r="C50" s="1">
        <v>8</v>
      </c>
      <c r="D50" s="1">
        <v>100</v>
      </c>
      <c r="E50" s="1">
        <f t="shared" si="0"/>
        <v>0.08</v>
      </c>
      <c r="F50" s="1">
        <v>1.92124072415E-4</v>
      </c>
      <c r="G50" s="1">
        <v>1.2808271494400001E-3</v>
      </c>
      <c r="H50" s="1" t="s">
        <v>201</v>
      </c>
      <c r="I50" s="1" t="s">
        <v>202</v>
      </c>
      <c r="J50" s="1"/>
    </row>
    <row r="51" spans="1:10" s="5" customFormat="1" x14ac:dyDescent="0.15">
      <c r="A51" s="1" t="s">
        <v>203</v>
      </c>
      <c r="B51" s="1" t="s">
        <v>204</v>
      </c>
      <c r="C51" s="1">
        <v>6</v>
      </c>
      <c r="D51" s="1">
        <v>75</v>
      </c>
      <c r="E51" s="1">
        <f t="shared" si="0"/>
        <v>0.08</v>
      </c>
      <c r="F51" s="1">
        <v>1.2075422276800001E-3</v>
      </c>
      <c r="G51" s="1">
        <v>5.0464451305899998E-3</v>
      </c>
      <c r="H51" s="1" t="s">
        <v>205</v>
      </c>
      <c r="I51" s="1" t="s">
        <v>206</v>
      </c>
      <c r="J51" s="1"/>
    </row>
    <row r="52" spans="1:10" s="5" customFormat="1" x14ac:dyDescent="0.15">
      <c r="A52" s="1" t="s">
        <v>207</v>
      </c>
      <c r="B52" s="1" t="s">
        <v>208</v>
      </c>
      <c r="C52" s="1">
        <v>7</v>
      </c>
      <c r="D52" s="1">
        <v>90</v>
      </c>
      <c r="E52" s="1">
        <f t="shared" si="0"/>
        <v>7.7777777777777779E-2</v>
      </c>
      <c r="F52" s="1">
        <v>5.6156884093399998E-4</v>
      </c>
      <c r="G52" s="1">
        <v>2.9667787822899999E-3</v>
      </c>
      <c r="H52" s="1" t="s">
        <v>209</v>
      </c>
      <c r="I52" s="1" t="s">
        <v>210</v>
      </c>
      <c r="J52" s="1"/>
    </row>
    <row r="53" spans="1:10" s="5" customFormat="1" x14ac:dyDescent="0.15">
      <c r="A53" s="1" t="s">
        <v>211</v>
      </c>
      <c r="B53" s="1" t="s">
        <v>212</v>
      </c>
      <c r="C53" s="1">
        <v>14</v>
      </c>
      <c r="D53" s="1">
        <v>181</v>
      </c>
      <c r="E53" s="1">
        <f t="shared" si="0"/>
        <v>7.7348066298342538E-2</v>
      </c>
      <c r="F53" s="3">
        <v>1.2606059608100001E-6</v>
      </c>
      <c r="G53" s="3">
        <v>2.4438937347000002E-5</v>
      </c>
      <c r="H53" s="1" t="s">
        <v>213</v>
      </c>
      <c r="I53" s="1" t="s">
        <v>214</v>
      </c>
      <c r="J53" s="1"/>
    </row>
    <row r="54" spans="1:10" s="5" customFormat="1" x14ac:dyDescent="0.15">
      <c r="A54" s="1" t="s">
        <v>215</v>
      </c>
      <c r="B54" s="1" t="s">
        <v>216</v>
      </c>
      <c r="C54" s="1">
        <v>5</v>
      </c>
      <c r="D54" s="1">
        <v>65</v>
      </c>
      <c r="E54" s="1">
        <f t="shared" si="0"/>
        <v>7.6923076923076927E-2</v>
      </c>
      <c r="F54" s="1">
        <v>3.59904828841E-3</v>
      </c>
      <c r="G54" s="1">
        <v>1.2141367719900001E-2</v>
      </c>
      <c r="H54" s="1" t="s">
        <v>217</v>
      </c>
      <c r="I54" s="1" t="s">
        <v>218</v>
      </c>
      <c r="J54" s="1"/>
    </row>
    <row r="55" spans="1:10" s="5" customFormat="1" x14ac:dyDescent="0.15">
      <c r="A55" s="1" t="s">
        <v>219</v>
      </c>
      <c r="B55" s="1" t="s">
        <v>220</v>
      </c>
      <c r="C55" s="1">
        <v>1</v>
      </c>
      <c r="D55" s="1">
        <v>13</v>
      </c>
      <c r="E55" s="1">
        <f t="shared" si="0"/>
        <v>7.6923076923076927E-2</v>
      </c>
      <c r="F55" s="1">
        <v>0.18576701454299999</v>
      </c>
      <c r="G55" s="1">
        <v>0.26403433539100002</v>
      </c>
      <c r="H55" s="1" t="s">
        <v>221</v>
      </c>
      <c r="I55" s="1" t="s">
        <v>222</v>
      </c>
      <c r="J55" s="1"/>
    </row>
    <row r="56" spans="1:10" s="5" customFormat="1" x14ac:dyDescent="0.15">
      <c r="A56" s="1" t="s">
        <v>223</v>
      </c>
      <c r="B56" s="1" t="s">
        <v>224</v>
      </c>
      <c r="C56" s="1">
        <v>11</v>
      </c>
      <c r="D56" s="1">
        <v>146</v>
      </c>
      <c r="E56" s="1">
        <f t="shared" si="0"/>
        <v>7.5342465753424653E-2</v>
      </c>
      <c r="F56" s="3">
        <v>2.14660784348E-5</v>
      </c>
      <c r="G56" s="1">
        <v>2.5043758173999998E-4</v>
      </c>
      <c r="H56" s="1" t="s">
        <v>225</v>
      </c>
      <c r="I56" s="1" t="s">
        <v>226</v>
      </c>
      <c r="J56" s="1"/>
    </row>
    <row r="57" spans="1:10" s="5" customFormat="1" x14ac:dyDescent="0.15">
      <c r="A57" s="1" t="s">
        <v>227</v>
      </c>
      <c r="B57" s="1" t="s">
        <v>228</v>
      </c>
      <c r="C57" s="1">
        <v>7</v>
      </c>
      <c r="D57" s="1">
        <v>93</v>
      </c>
      <c r="E57" s="1">
        <f t="shared" si="0"/>
        <v>7.5268817204301078E-2</v>
      </c>
      <c r="F57" s="1">
        <v>6.7405137302000004E-4</v>
      </c>
      <c r="G57" s="1">
        <v>3.3111295516800002E-3</v>
      </c>
      <c r="H57" s="1" t="s">
        <v>229</v>
      </c>
      <c r="I57" s="1" t="s">
        <v>230</v>
      </c>
      <c r="J57" s="1"/>
    </row>
    <row r="58" spans="1:10" s="5" customFormat="1" x14ac:dyDescent="0.15">
      <c r="A58" s="1" t="s">
        <v>231</v>
      </c>
      <c r="B58" s="1" t="s">
        <v>232</v>
      </c>
      <c r="C58" s="1">
        <v>9</v>
      </c>
      <c r="D58" s="1">
        <v>121</v>
      </c>
      <c r="E58" s="1">
        <f t="shared" si="0"/>
        <v>7.43801652892562E-2</v>
      </c>
      <c r="F58" s="1">
        <v>1.30169971077E-4</v>
      </c>
      <c r="G58" s="1">
        <v>9.3455363849899995E-4</v>
      </c>
      <c r="H58" s="1" t="s">
        <v>233</v>
      </c>
      <c r="I58" s="1" t="s">
        <v>234</v>
      </c>
      <c r="J58" s="1"/>
    </row>
    <row r="59" spans="1:10" s="5" customFormat="1" x14ac:dyDescent="0.15">
      <c r="A59" s="1" t="s">
        <v>235</v>
      </c>
      <c r="B59" s="1" t="s">
        <v>236</v>
      </c>
      <c r="C59" s="1">
        <v>11</v>
      </c>
      <c r="D59" s="1">
        <v>148</v>
      </c>
      <c r="E59" s="1">
        <f t="shared" si="0"/>
        <v>7.4324324324324328E-2</v>
      </c>
      <c r="F59" s="3">
        <v>2.4146628463600001E-5</v>
      </c>
      <c r="G59" s="1">
        <v>2.7044223879299999E-4</v>
      </c>
      <c r="H59" s="1" t="s">
        <v>237</v>
      </c>
      <c r="I59" s="1" t="s">
        <v>238</v>
      </c>
      <c r="J59" s="1"/>
    </row>
    <row r="60" spans="1:10" s="5" customFormat="1" x14ac:dyDescent="0.15">
      <c r="A60" s="1" t="s">
        <v>239</v>
      </c>
      <c r="B60" s="1" t="s">
        <v>240</v>
      </c>
      <c r="C60" s="1">
        <v>2</v>
      </c>
      <c r="D60" s="1">
        <v>27</v>
      </c>
      <c r="E60" s="1">
        <f t="shared" si="0"/>
        <v>7.407407407407407E-2</v>
      </c>
      <c r="F60" s="1">
        <v>6.6466016150900004E-2</v>
      </c>
      <c r="G60" s="1">
        <v>0.13014324840700001</v>
      </c>
      <c r="H60" s="1" t="s">
        <v>241</v>
      </c>
      <c r="I60" s="1" t="s">
        <v>242</v>
      </c>
      <c r="J60" s="1"/>
    </row>
    <row r="61" spans="1:10" s="5" customFormat="1" x14ac:dyDescent="0.15">
      <c r="A61" s="1" t="s">
        <v>243</v>
      </c>
      <c r="B61" s="1" t="s">
        <v>244</v>
      </c>
      <c r="C61" s="1">
        <v>8</v>
      </c>
      <c r="D61" s="1">
        <v>109</v>
      </c>
      <c r="E61" s="1">
        <f t="shared" si="0"/>
        <v>7.3394495412844041E-2</v>
      </c>
      <c r="F61" s="1">
        <v>3.3201360467200001E-4</v>
      </c>
      <c r="G61" s="1">
        <v>2.0658624290699999E-3</v>
      </c>
      <c r="H61" s="1" t="s">
        <v>245</v>
      </c>
      <c r="I61" s="1" t="s">
        <v>246</v>
      </c>
      <c r="J61" s="1"/>
    </row>
    <row r="62" spans="1:10" s="5" customFormat="1" x14ac:dyDescent="0.15">
      <c r="A62" s="1" t="s">
        <v>247</v>
      </c>
      <c r="B62" s="1" t="s">
        <v>248</v>
      </c>
      <c r="C62" s="1">
        <v>7</v>
      </c>
      <c r="D62" s="1">
        <v>96</v>
      </c>
      <c r="E62" s="1">
        <f t="shared" si="0"/>
        <v>7.2916666666666671E-2</v>
      </c>
      <c r="F62" s="1">
        <v>8.0367735207000004E-4</v>
      </c>
      <c r="G62" s="1">
        <v>3.8140620098300001E-3</v>
      </c>
      <c r="H62" s="1" t="s">
        <v>209</v>
      </c>
      <c r="I62" s="1" t="s">
        <v>249</v>
      </c>
      <c r="J62" s="1"/>
    </row>
    <row r="63" spans="1:10" s="5" customFormat="1" x14ac:dyDescent="0.15">
      <c r="A63" s="1" t="s">
        <v>250</v>
      </c>
      <c r="B63" s="1" t="s">
        <v>251</v>
      </c>
      <c r="C63" s="1">
        <v>14</v>
      </c>
      <c r="D63" s="1">
        <v>193</v>
      </c>
      <c r="E63" s="1">
        <f t="shared" si="0"/>
        <v>7.2538860103626937E-2</v>
      </c>
      <c r="F63" s="3">
        <v>2.5499290614600001E-6</v>
      </c>
      <c r="G63" s="3">
        <v>4.19988316006E-5</v>
      </c>
      <c r="H63" s="1" t="s">
        <v>252</v>
      </c>
      <c r="I63" s="1" t="s">
        <v>253</v>
      </c>
      <c r="J63" s="1"/>
    </row>
    <row r="64" spans="1:10" s="5" customFormat="1" x14ac:dyDescent="0.15">
      <c r="A64" s="1" t="s">
        <v>254</v>
      </c>
      <c r="B64" s="1" t="s">
        <v>255</v>
      </c>
      <c r="C64" s="1">
        <v>5</v>
      </c>
      <c r="D64" s="1">
        <v>70</v>
      </c>
      <c r="E64" s="1">
        <f t="shared" si="0"/>
        <v>7.1428571428571425E-2</v>
      </c>
      <c r="F64" s="1">
        <v>4.8372419677700004E-3</v>
      </c>
      <c r="G64" s="1">
        <v>1.5218289336800001E-2</v>
      </c>
      <c r="H64" s="1" t="s">
        <v>256</v>
      </c>
      <c r="I64" s="1" t="s">
        <v>257</v>
      </c>
      <c r="J64" s="1"/>
    </row>
    <row r="65" spans="1:10" s="5" customFormat="1" x14ac:dyDescent="0.15">
      <c r="A65" s="1" t="s">
        <v>258</v>
      </c>
      <c r="B65" s="1" t="s">
        <v>259</v>
      </c>
      <c r="C65" s="1">
        <v>5</v>
      </c>
      <c r="D65" s="1">
        <v>70</v>
      </c>
      <c r="E65" s="1">
        <f t="shared" si="0"/>
        <v>7.1428571428571425E-2</v>
      </c>
      <c r="F65" s="1">
        <v>4.8372419677700004E-3</v>
      </c>
      <c r="G65" s="1">
        <v>1.5218289336800001E-2</v>
      </c>
      <c r="H65" s="1" t="s">
        <v>260</v>
      </c>
      <c r="I65" s="1" t="s">
        <v>261</v>
      </c>
      <c r="J65" s="1"/>
    </row>
    <row r="66" spans="1:10" s="5" customFormat="1" x14ac:dyDescent="0.15">
      <c r="A66" s="1" t="s">
        <v>262</v>
      </c>
      <c r="B66" s="1" t="s">
        <v>263</v>
      </c>
      <c r="C66" s="1">
        <v>2</v>
      </c>
      <c r="D66" s="1">
        <v>28</v>
      </c>
      <c r="E66" s="1">
        <f t="shared" ref="E66:E129" si="1">C66/D66</f>
        <v>7.1428571428571425E-2</v>
      </c>
      <c r="F66" s="1">
        <v>7.0546608500700006E-2</v>
      </c>
      <c r="G66" s="1">
        <v>0.137173960974</v>
      </c>
      <c r="H66" s="1" t="s">
        <v>264</v>
      </c>
      <c r="I66" s="1" t="s">
        <v>265</v>
      </c>
      <c r="J66" s="1"/>
    </row>
    <row r="67" spans="1:10" s="5" customFormat="1" x14ac:dyDescent="0.15">
      <c r="A67" s="1" t="s">
        <v>266</v>
      </c>
      <c r="B67" s="1" t="s">
        <v>267</v>
      </c>
      <c r="C67" s="1">
        <v>7</v>
      </c>
      <c r="D67" s="1">
        <v>99</v>
      </c>
      <c r="E67" s="1">
        <f t="shared" si="1"/>
        <v>7.0707070707070704E-2</v>
      </c>
      <c r="F67" s="1">
        <v>9.5222971403300001E-4</v>
      </c>
      <c r="G67" s="1">
        <v>4.3708904906399997E-3</v>
      </c>
      <c r="H67" s="1" t="s">
        <v>268</v>
      </c>
      <c r="I67" s="1" t="s">
        <v>269</v>
      </c>
      <c r="J67" s="1"/>
    </row>
    <row r="68" spans="1:10" s="5" customFormat="1" x14ac:dyDescent="0.15">
      <c r="A68" s="1" t="s">
        <v>270</v>
      </c>
      <c r="B68" s="1" t="s">
        <v>271</v>
      </c>
      <c r="C68" s="1">
        <v>25</v>
      </c>
      <c r="D68" s="1">
        <v>354</v>
      </c>
      <c r="E68" s="1">
        <f t="shared" si="1"/>
        <v>7.0621468926553674E-2</v>
      </c>
      <c r="F68" s="3">
        <v>5.6601516641000002E-10</v>
      </c>
      <c r="G68" s="3">
        <v>3.9621061648700001E-8</v>
      </c>
      <c r="H68" s="1" t="s">
        <v>272</v>
      </c>
      <c r="I68" s="1" t="s">
        <v>273</v>
      </c>
      <c r="J68" s="1"/>
    </row>
    <row r="69" spans="1:10" s="5" customFormat="1" x14ac:dyDescent="0.15">
      <c r="A69" s="1" t="s">
        <v>274</v>
      </c>
      <c r="B69" s="1" t="s">
        <v>275</v>
      </c>
      <c r="C69" s="1">
        <v>6</v>
      </c>
      <c r="D69" s="1">
        <v>86</v>
      </c>
      <c r="E69" s="1">
        <f t="shared" si="1"/>
        <v>6.9767441860465115E-2</v>
      </c>
      <c r="F69" s="1">
        <v>2.31987251525E-3</v>
      </c>
      <c r="G69" s="1">
        <v>9.1487930178999997E-3</v>
      </c>
      <c r="H69" s="1" t="s">
        <v>276</v>
      </c>
      <c r="I69" s="1" t="s">
        <v>277</v>
      </c>
      <c r="J69" s="1"/>
    </row>
    <row r="70" spans="1:10" s="5" customFormat="1" x14ac:dyDescent="0.15">
      <c r="A70" s="1" t="s">
        <v>278</v>
      </c>
      <c r="B70" s="1" t="s">
        <v>279</v>
      </c>
      <c r="C70" s="1">
        <v>8</v>
      </c>
      <c r="D70" s="1">
        <v>115</v>
      </c>
      <c r="E70" s="1">
        <f t="shared" si="1"/>
        <v>6.9565217391304349E-2</v>
      </c>
      <c r="F70" s="1">
        <v>4.64718263847E-4</v>
      </c>
      <c r="G70" s="1">
        <v>2.6555329362699998E-3</v>
      </c>
      <c r="H70" s="1" t="s">
        <v>280</v>
      </c>
      <c r="I70" s="1" t="s">
        <v>281</v>
      </c>
      <c r="J70" s="1"/>
    </row>
    <row r="71" spans="1:10" s="5" customFormat="1" x14ac:dyDescent="0.15">
      <c r="A71" s="1" t="s">
        <v>282</v>
      </c>
      <c r="B71" s="1" t="s">
        <v>283</v>
      </c>
      <c r="C71" s="1">
        <v>14</v>
      </c>
      <c r="D71" s="1">
        <v>203</v>
      </c>
      <c r="E71" s="1">
        <f t="shared" si="1"/>
        <v>6.8965517241379309E-2</v>
      </c>
      <c r="F71" s="3">
        <v>4.4129990678400001E-6</v>
      </c>
      <c r="G71" s="3">
        <v>6.5033670473399997E-5</v>
      </c>
      <c r="H71" s="1" t="s">
        <v>284</v>
      </c>
      <c r="I71" s="1" t="s">
        <v>285</v>
      </c>
      <c r="J71" s="1"/>
    </row>
    <row r="72" spans="1:10" s="5" customFormat="1" x14ac:dyDescent="0.15">
      <c r="A72" s="1" t="s">
        <v>286</v>
      </c>
      <c r="B72" s="1" t="s">
        <v>287</v>
      </c>
      <c r="C72" s="1">
        <v>2</v>
      </c>
      <c r="D72" s="1">
        <v>29</v>
      </c>
      <c r="E72" s="1">
        <f t="shared" si="1"/>
        <v>6.8965517241379309E-2</v>
      </c>
      <c r="F72" s="1">
        <v>7.4706520645799995E-2</v>
      </c>
      <c r="G72" s="1">
        <v>0.14426086745399999</v>
      </c>
      <c r="H72" s="1" t="s">
        <v>197</v>
      </c>
      <c r="I72" s="1" t="s">
        <v>288</v>
      </c>
      <c r="J72" s="1"/>
    </row>
    <row r="73" spans="1:10" s="5" customFormat="1" x14ac:dyDescent="0.15">
      <c r="A73" s="1" t="s">
        <v>289</v>
      </c>
      <c r="B73" s="1" t="s">
        <v>290</v>
      </c>
      <c r="C73" s="1">
        <v>9</v>
      </c>
      <c r="D73" s="1">
        <v>131</v>
      </c>
      <c r="E73" s="1">
        <f t="shared" si="1"/>
        <v>6.8702290076335881E-2</v>
      </c>
      <c r="F73" s="1">
        <v>2.27719174794E-4</v>
      </c>
      <c r="G73" s="1">
        <v>1.4828225335399999E-3</v>
      </c>
      <c r="H73" s="1" t="s">
        <v>291</v>
      </c>
      <c r="I73" s="1" t="s">
        <v>292</v>
      </c>
      <c r="J73" s="1"/>
    </row>
    <row r="74" spans="1:10" s="5" customFormat="1" x14ac:dyDescent="0.15">
      <c r="A74" s="1" t="s">
        <v>293</v>
      </c>
      <c r="B74" s="1" t="s">
        <v>294</v>
      </c>
      <c r="C74" s="1">
        <v>6</v>
      </c>
      <c r="D74" s="1">
        <v>88</v>
      </c>
      <c r="E74" s="1">
        <f t="shared" si="1"/>
        <v>6.8181818181818177E-2</v>
      </c>
      <c r="F74" s="1">
        <v>2.5852008674200001E-3</v>
      </c>
      <c r="G74" s="1">
        <v>9.6514165717200007E-3</v>
      </c>
      <c r="H74" s="1" t="s">
        <v>295</v>
      </c>
      <c r="I74" s="1" t="s">
        <v>296</v>
      </c>
      <c r="J74" s="1"/>
    </row>
    <row r="75" spans="1:10" s="5" customFormat="1" x14ac:dyDescent="0.15">
      <c r="A75" s="1" t="s">
        <v>297</v>
      </c>
      <c r="B75" s="1" t="s">
        <v>298</v>
      </c>
      <c r="C75" s="1">
        <v>10</v>
      </c>
      <c r="D75" s="1">
        <v>148</v>
      </c>
      <c r="E75" s="1">
        <f t="shared" si="1"/>
        <v>6.7567567567567571E-2</v>
      </c>
      <c r="F75" s="1">
        <v>1.1797989314E-4</v>
      </c>
      <c r="G75" s="1">
        <v>8.6932552840299996E-4</v>
      </c>
      <c r="H75" s="1" t="s">
        <v>299</v>
      </c>
      <c r="I75" s="1" t="s">
        <v>300</v>
      </c>
      <c r="J75" s="1"/>
    </row>
    <row r="76" spans="1:10" s="5" customFormat="1" x14ac:dyDescent="0.15">
      <c r="A76" s="1" t="s">
        <v>301</v>
      </c>
      <c r="B76" s="1" t="s">
        <v>302</v>
      </c>
      <c r="C76" s="1">
        <v>5</v>
      </c>
      <c r="D76" s="1">
        <v>74</v>
      </c>
      <c r="E76" s="1">
        <f t="shared" si="1"/>
        <v>6.7567567567567571E-2</v>
      </c>
      <c r="F76" s="1">
        <v>6.0247501014900002E-3</v>
      </c>
      <c r="G76" s="1">
        <v>1.7757158193899999E-2</v>
      </c>
      <c r="H76" s="1" t="s">
        <v>303</v>
      </c>
      <c r="I76" s="1" t="s">
        <v>304</v>
      </c>
      <c r="J76" s="1"/>
    </row>
    <row r="77" spans="1:10" s="5" customFormat="1" x14ac:dyDescent="0.15">
      <c r="A77" s="1" t="s">
        <v>305</v>
      </c>
      <c r="B77" s="1" t="s">
        <v>306</v>
      </c>
      <c r="C77" s="1">
        <v>14</v>
      </c>
      <c r="D77" s="1">
        <v>210</v>
      </c>
      <c r="E77" s="1">
        <f t="shared" si="1"/>
        <v>6.6666666666666666E-2</v>
      </c>
      <c r="F77" s="3">
        <v>6.3568632601699997E-6</v>
      </c>
      <c r="G77" s="3">
        <v>8.47581768022E-5</v>
      </c>
      <c r="H77" s="1" t="s">
        <v>307</v>
      </c>
      <c r="I77" s="1" t="s">
        <v>308</v>
      </c>
      <c r="J77" s="1"/>
    </row>
    <row r="78" spans="1:10" s="5" customFormat="1" x14ac:dyDescent="0.15">
      <c r="A78" s="1" t="s">
        <v>309</v>
      </c>
      <c r="B78" s="1" t="s">
        <v>310</v>
      </c>
      <c r="C78" s="1">
        <v>1</v>
      </c>
      <c r="D78" s="1">
        <v>15</v>
      </c>
      <c r="E78" s="1">
        <f t="shared" si="1"/>
        <v>6.6666666666666666E-2</v>
      </c>
      <c r="F78" s="1">
        <v>0.20932736613799999</v>
      </c>
      <c r="G78" s="1">
        <v>0.29015674514200002</v>
      </c>
      <c r="H78" s="1" t="s">
        <v>311</v>
      </c>
      <c r="I78" s="1" t="s">
        <v>312</v>
      </c>
      <c r="J78" s="1"/>
    </row>
    <row r="79" spans="1:10" s="5" customFormat="1" x14ac:dyDescent="0.15">
      <c r="A79" s="1" t="s">
        <v>313</v>
      </c>
      <c r="B79" s="1" t="s">
        <v>314</v>
      </c>
      <c r="C79" s="1">
        <v>1</v>
      </c>
      <c r="D79" s="1">
        <v>15</v>
      </c>
      <c r="E79" s="1">
        <f t="shared" si="1"/>
        <v>6.6666666666666666E-2</v>
      </c>
      <c r="F79" s="1">
        <v>0.20932736613799999</v>
      </c>
      <c r="G79" s="1">
        <v>0.29015674514200002</v>
      </c>
      <c r="H79" s="1" t="s">
        <v>315</v>
      </c>
      <c r="I79" s="1" t="s">
        <v>316</v>
      </c>
      <c r="J79" s="1"/>
    </row>
    <row r="80" spans="1:10" s="5" customFormat="1" x14ac:dyDescent="0.15">
      <c r="A80" s="1" t="s">
        <v>317</v>
      </c>
      <c r="B80" s="1" t="s">
        <v>318</v>
      </c>
      <c r="C80" s="1">
        <v>6</v>
      </c>
      <c r="D80" s="1">
        <v>91</v>
      </c>
      <c r="E80" s="1">
        <f t="shared" si="1"/>
        <v>6.5934065934065936E-2</v>
      </c>
      <c r="F80" s="1">
        <v>3.0250422168899998E-3</v>
      </c>
      <c r="G80" s="1">
        <v>1.04569360584E-2</v>
      </c>
      <c r="H80" s="1" t="s">
        <v>319</v>
      </c>
      <c r="I80" s="1" t="s">
        <v>320</v>
      </c>
      <c r="J80" s="1"/>
    </row>
    <row r="81" spans="1:10" s="5" customFormat="1" x14ac:dyDescent="0.15">
      <c r="A81" s="1" t="s">
        <v>321</v>
      </c>
      <c r="B81" s="1" t="s">
        <v>322</v>
      </c>
      <c r="C81" s="1">
        <v>6</v>
      </c>
      <c r="D81" s="1">
        <v>91</v>
      </c>
      <c r="E81" s="1">
        <f t="shared" si="1"/>
        <v>6.5934065934065936E-2</v>
      </c>
      <c r="F81" s="1">
        <v>3.0250422168899998E-3</v>
      </c>
      <c r="G81" s="1">
        <v>1.04569360584E-2</v>
      </c>
      <c r="H81" s="1" t="s">
        <v>323</v>
      </c>
      <c r="I81" s="1" t="s">
        <v>324</v>
      </c>
      <c r="J81" s="1"/>
    </row>
    <row r="82" spans="1:10" s="5" customFormat="1" x14ac:dyDescent="0.15">
      <c r="A82" s="1" t="s">
        <v>325</v>
      </c>
      <c r="B82" s="1" t="s">
        <v>326</v>
      </c>
      <c r="C82" s="1">
        <v>5</v>
      </c>
      <c r="D82" s="1">
        <v>76</v>
      </c>
      <c r="E82" s="1">
        <f t="shared" si="1"/>
        <v>6.5789473684210523E-2</v>
      </c>
      <c r="F82" s="1">
        <v>6.6893251818099997E-3</v>
      </c>
      <c r="G82" s="1">
        <v>1.9510531780299999E-2</v>
      </c>
      <c r="H82" s="1" t="s">
        <v>327</v>
      </c>
      <c r="I82" s="1" t="s">
        <v>328</v>
      </c>
      <c r="J82" s="1"/>
    </row>
    <row r="83" spans="1:10" s="5" customFormat="1" x14ac:dyDescent="0.15">
      <c r="A83" s="1" t="s">
        <v>329</v>
      </c>
      <c r="B83" s="1" t="s">
        <v>330</v>
      </c>
      <c r="C83" s="1">
        <v>10</v>
      </c>
      <c r="D83" s="1">
        <v>155</v>
      </c>
      <c r="E83" s="1">
        <f t="shared" si="1"/>
        <v>6.4516129032258063E-2</v>
      </c>
      <c r="F83" s="1">
        <v>1.6833300391200001E-4</v>
      </c>
      <c r="G83" s="1">
        <v>1.1495912462300001E-3</v>
      </c>
      <c r="H83" s="1" t="s">
        <v>331</v>
      </c>
      <c r="I83" s="1" t="s">
        <v>332</v>
      </c>
      <c r="J83" s="1"/>
    </row>
    <row r="84" spans="1:10" s="5" customFormat="1" x14ac:dyDescent="0.15">
      <c r="A84" s="1" t="s">
        <v>333</v>
      </c>
      <c r="B84" s="1" t="s">
        <v>334</v>
      </c>
      <c r="C84" s="1">
        <v>4</v>
      </c>
      <c r="D84" s="1">
        <v>62</v>
      </c>
      <c r="E84" s="1">
        <f t="shared" si="1"/>
        <v>6.4516129032258063E-2</v>
      </c>
      <c r="F84" s="1">
        <v>1.5818965027899999E-2</v>
      </c>
      <c r="G84" s="1">
        <v>4.0635873466300002E-2</v>
      </c>
      <c r="H84" s="1" t="s">
        <v>335</v>
      </c>
      <c r="I84" s="1" t="s">
        <v>336</v>
      </c>
      <c r="J84" s="1"/>
    </row>
    <row r="85" spans="1:10" s="5" customFormat="1" x14ac:dyDescent="0.15">
      <c r="A85" s="1" t="s">
        <v>337</v>
      </c>
      <c r="B85" s="1" t="s">
        <v>338</v>
      </c>
      <c r="C85" s="1">
        <v>19</v>
      </c>
      <c r="D85" s="1">
        <v>295</v>
      </c>
      <c r="E85" s="1">
        <f t="shared" si="1"/>
        <v>6.4406779661016947E-2</v>
      </c>
      <c r="F85" s="3">
        <v>2.4726096720499999E-7</v>
      </c>
      <c r="G85" s="3">
        <v>8.6541338521799998E-6</v>
      </c>
      <c r="H85" s="1" t="s">
        <v>339</v>
      </c>
      <c r="I85" s="1" t="s">
        <v>340</v>
      </c>
      <c r="J85" s="1"/>
    </row>
    <row r="86" spans="1:10" s="5" customFormat="1" x14ac:dyDescent="0.15">
      <c r="A86" s="1" t="s">
        <v>341</v>
      </c>
      <c r="B86" s="1" t="s">
        <v>342</v>
      </c>
      <c r="C86" s="1">
        <v>21</v>
      </c>
      <c r="D86" s="1">
        <v>330</v>
      </c>
      <c r="E86" s="1">
        <f t="shared" si="1"/>
        <v>6.363636363636363E-2</v>
      </c>
      <c r="F86" s="3">
        <v>7.0834021648600002E-8</v>
      </c>
      <c r="G86" s="3">
        <v>3.3055876769300002E-6</v>
      </c>
      <c r="H86" s="1" t="s">
        <v>343</v>
      </c>
      <c r="I86" s="1" t="s">
        <v>344</v>
      </c>
      <c r="J86" s="1"/>
    </row>
    <row r="87" spans="1:10" s="5" customFormat="1" x14ac:dyDescent="0.15">
      <c r="A87" s="1" t="s">
        <v>345</v>
      </c>
      <c r="B87" s="1" t="s">
        <v>346</v>
      </c>
      <c r="C87" s="1">
        <v>8</v>
      </c>
      <c r="D87" s="1">
        <v>128</v>
      </c>
      <c r="E87" s="1">
        <f t="shared" si="1"/>
        <v>6.25E-2</v>
      </c>
      <c r="F87" s="1">
        <v>9.0095224144699998E-4</v>
      </c>
      <c r="G87" s="1">
        <v>4.2044437934200003E-3</v>
      </c>
      <c r="H87" s="1" t="s">
        <v>347</v>
      </c>
      <c r="I87" s="1" t="s">
        <v>348</v>
      </c>
      <c r="J87" s="1"/>
    </row>
    <row r="88" spans="1:10" s="5" customFormat="1" x14ac:dyDescent="0.15">
      <c r="A88" s="1" t="s">
        <v>349</v>
      </c>
      <c r="B88" s="1" t="s">
        <v>350</v>
      </c>
      <c r="C88" s="1">
        <v>1</v>
      </c>
      <c r="D88" s="1">
        <v>16</v>
      </c>
      <c r="E88" s="1">
        <f t="shared" si="1"/>
        <v>6.25E-2</v>
      </c>
      <c r="F88" s="1">
        <v>0.22085094769700001</v>
      </c>
      <c r="G88" s="1">
        <v>0.301650074903</v>
      </c>
      <c r="H88" s="1" t="s">
        <v>351</v>
      </c>
      <c r="I88" s="1" t="s">
        <v>352</v>
      </c>
      <c r="J88" s="1"/>
    </row>
    <row r="89" spans="1:10" s="5" customFormat="1" x14ac:dyDescent="0.15">
      <c r="A89" s="1" t="s">
        <v>353</v>
      </c>
      <c r="B89" s="1" t="s">
        <v>354</v>
      </c>
      <c r="C89" s="1">
        <v>4</v>
      </c>
      <c r="D89" s="1">
        <v>65</v>
      </c>
      <c r="E89" s="1">
        <f t="shared" si="1"/>
        <v>6.1538461538461542E-2</v>
      </c>
      <c r="F89" s="1">
        <v>1.83429677538E-2</v>
      </c>
      <c r="G89" s="1">
        <v>4.5857419384600001E-2</v>
      </c>
      <c r="H89" s="1" t="s">
        <v>355</v>
      </c>
      <c r="I89" s="1" t="s">
        <v>356</v>
      </c>
      <c r="J89" s="1"/>
    </row>
    <row r="90" spans="1:10" s="5" customFormat="1" x14ac:dyDescent="0.15">
      <c r="A90" s="1" t="s">
        <v>357</v>
      </c>
      <c r="B90" s="1" t="s">
        <v>358</v>
      </c>
      <c r="C90" s="1">
        <v>5</v>
      </c>
      <c r="D90" s="1">
        <v>82</v>
      </c>
      <c r="E90" s="1">
        <f t="shared" si="1"/>
        <v>6.097560975609756E-2</v>
      </c>
      <c r="F90" s="1">
        <v>8.9881428994999998E-3</v>
      </c>
      <c r="G90" s="1">
        <v>2.5166800118600001E-2</v>
      </c>
      <c r="H90" s="1" t="s">
        <v>359</v>
      </c>
      <c r="I90" s="1" t="s">
        <v>360</v>
      </c>
      <c r="J90" s="1"/>
    </row>
    <row r="91" spans="1:10" s="5" customFormat="1" x14ac:dyDescent="0.15">
      <c r="A91" s="1" t="s">
        <v>361</v>
      </c>
      <c r="B91" s="1" t="s">
        <v>362</v>
      </c>
      <c r="C91" s="1">
        <v>4</v>
      </c>
      <c r="D91" s="1">
        <v>66</v>
      </c>
      <c r="E91" s="1">
        <f t="shared" si="1"/>
        <v>6.0606060606060608E-2</v>
      </c>
      <c r="F91" s="1">
        <v>1.92365386305E-2</v>
      </c>
      <c r="G91" s="1">
        <v>4.7665759438500002E-2</v>
      </c>
      <c r="H91" s="1" t="s">
        <v>363</v>
      </c>
      <c r="I91" s="1" t="s">
        <v>364</v>
      </c>
      <c r="J91" s="1"/>
    </row>
    <row r="92" spans="1:10" s="5" customFormat="1" x14ac:dyDescent="0.15">
      <c r="A92" s="1" t="s">
        <v>365</v>
      </c>
      <c r="B92" s="1" t="s">
        <v>366</v>
      </c>
      <c r="C92" s="1">
        <v>6</v>
      </c>
      <c r="D92" s="1">
        <v>99</v>
      </c>
      <c r="E92" s="1">
        <f t="shared" si="1"/>
        <v>6.0606060606060608E-2</v>
      </c>
      <c r="F92" s="1">
        <v>4.4703406301499996E-3</v>
      </c>
      <c r="G92" s="1">
        <v>1.45545974005E-2</v>
      </c>
      <c r="H92" s="1" t="s">
        <v>367</v>
      </c>
      <c r="I92" s="1" t="s">
        <v>368</v>
      </c>
      <c r="J92" s="1"/>
    </row>
    <row r="93" spans="1:10" s="5" customFormat="1" x14ac:dyDescent="0.15">
      <c r="A93" s="1" t="s">
        <v>369</v>
      </c>
      <c r="B93" s="1" t="s">
        <v>370</v>
      </c>
      <c r="C93" s="1">
        <v>6</v>
      </c>
      <c r="D93" s="1">
        <v>99</v>
      </c>
      <c r="E93" s="1">
        <f t="shared" si="1"/>
        <v>6.0606060606060608E-2</v>
      </c>
      <c r="F93" s="1">
        <v>4.4703406301499996E-3</v>
      </c>
      <c r="G93" s="1">
        <v>1.45545974005E-2</v>
      </c>
      <c r="H93" s="1" t="s">
        <v>371</v>
      </c>
      <c r="I93" s="1" t="s">
        <v>372</v>
      </c>
      <c r="J93" s="1"/>
    </row>
    <row r="94" spans="1:10" s="5" customFormat="1" x14ac:dyDescent="0.15">
      <c r="A94" s="1" t="s">
        <v>373</v>
      </c>
      <c r="B94" s="1" t="s">
        <v>374</v>
      </c>
      <c r="C94" s="1">
        <v>8</v>
      </c>
      <c r="D94" s="1">
        <v>132</v>
      </c>
      <c r="E94" s="1">
        <f t="shared" si="1"/>
        <v>6.0606060606060608E-2</v>
      </c>
      <c r="F94" s="1">
        <v>1.0867690345600001E-3</v>
      </c>
      <c r="G94" s="1">
        <v>4.8300845980399996E-3</v>
      </c>
      <c r="H94" s="1" t="s">
        <v>375</v>
      </c>
      <c r="I94" s="1" t="s">
        <v>376</v>
      </c>
      <c r="J94" s="1"/>
    </row>
    <row r="95" spans="1:10" s="5" customFormat="1" x14ac:dyDescent="0.15">
      <c r="A95" s="1" t="s">
        <v>377</v>
      </c>
      <c r="B95" s="1" t="s">
        <v>378</v>
      </c>
      <c r="C95" s="1">
        <v>2</v>
      </c>
      <c r="D95" s="1">
        <v>33</v>
      </c>
      <c r="E95" s="1">
        <f t="shared" si="1"/>
        <v>6.0606060606060608E-2</v>
      </c>
      <c r="F95" s="1">
        <v>9.2077064245199999E-2</v>
      </c>
      <c r="G95" s="1">
        <v>0.167412844082</v>
      </c>
      <c r="H95" s="1" t="s">
        <v>379</v>
      </c>
      <c r="I95" s="1" t="s">
        <v>380</v>
      </c>
      <c r="J95" s="1"/>
    </row>
    <row r="96" spans="1:10" s="5" customFormat="1" x14ac:dyDescent="0.15">
      <c r="A96" s="1" t="s">
        <v>381</v>
      </c>
      <c r="B96" s="1" t="s">
        <v>382</v>
      </c>
      <c r="C96" s="1">
        <v>9</v>
      </c>
      <c r="D96" s="1">
        <v>149</v>
      </c>
      <c r="E96" s="1">
        <f t="shared" si="1"/>
        <v>6.0402684563758392E-2</v>
      </c>
      <c r="F96" s="1">
        <v>5.5370967086699997E-4</v>
      </c>
      <c r="G96" s="1">
        <v>2.9667787822899999E-3</v>
      </c>
      <c r="H96" s="1" t="s">
        <v>383</v>
      </c>
      <c r="I96" s="1" t="s">
        <v>384</v>
      </c>
      <c r="J96" s="1"/>
    </row>
    <row r="97" spans="1:10" s="5" customFormat="1" x14ac:dyDescent="0.15">
      <c r="A97" s="1" t="s">
        <v>385</v>
      </c>
      <c r="B97" s="1" t="s">
        <v>386</v>
      </c>
      <c r="C97" s="1">
        <v>9</v>
      </c>
      <c r="D97" s="1">
        <v>149</v>
      </c>
      <c r="E97" s="1">
        <f t="shared" si="1"/>
        <v>6.0402684563758392E-2</v>
      </c>
      <c r="F97" s="1">
        <v>5.5370967086699997E-4</v>
      </c>
      <c r="G97" s="1">
        <v>2.9667787822899999E-3</v>
      </c>
      <c r="H97" s="1" t="s">
        <v>387</v>
      </c>
      <c r="I97" s="1" t="s">
        <v>388</v>
      </c>
      <c r="J97" s="1"/>
    </row>
    <row r="98" spans="1:10" s="5" customFormat="1" x14ac:dyDescent="0.15">
      <c r="A98" s="1" t="s">
        <v>389</v>
      </c>
      <c r="B98" s="1" t="s">
        <v>390</v>
      </c>
      <c r="C98" s="1">
        <v>32</v>
      </c>
      <c r="D98" s="1">
        <v>530</v>
      </c>
      <c r="E98" s="1">
        <f t="shared" si="1"/>
        <v>6.0377358490566038E-2</v>
      </c>
      <c r="F98" s="3">
        <v>1.00321082078E-10</v>
      </c>
      <c r="G98" s="3">
        <v>9.3633009939399996E-9</v>
      </c>
      <c r="H98" s="1" t="s">
        <v>391</v>
      </c>
      <c r="I98" s="1" t="s">
        <v>392</v>
      </c>
      <c r="J98" s="1"/>
    </row>
    <row r="99" spans="1:10" s="5" customFormat="1" x14ac:dyDescent="0.15">
      <c r="A99" s="1" t="s">
        <v>393</v>
      </c>
      <c r="B99" s="1" t="s">
        <v>394</v>
      </c>
      <c r="C99" s="1">
        <v>14</v>
      </c>
      <c r="D99" s="1">
        <v>232</v>
      </c>
      <c r="E99" s="1">
        <f t="shared" si="1"/>
        <v>6.0344827586206899E-2</v>
      </c>
      <c r="F99" s="3">
        <v>1.8291021388800001E-5</v>
      </c>
      <c r="G99" s="1">
        <v>2.2267330386399999E-4</v>
      </c>
      <c r="H99" s="1" t="s">
        <v>395</v>
      </c>
      <c r="I99" s="1" t="s">
        <v>396</v>
      </c>
      <c r="J99" s="1"/>
    </row>
    <row r="100" spans="1:10" s="5" customFormat="1" x14ac:dyDescent="0.15">
      <c r="A100" s="1" t="s">
        <v>397</v>
      </c>
      <c r="B100" s="1" t="s">
        <v>398</v>
      </c>
      <c r="C100" s="1">
        <v>3</v>
      </c>
      <c r="D100" s="1">
        <v>50</v>
      </c>
      <c r="E100" s="1">
        <f t="shared" si="1"/>
        <v>0.06</v>
      </c>
      <c r="F100" s="1">
        <v>4.2189440720999997E-2</v>
      </c>
      <c r="G100" s="1">
        <v>9.1573979859600002E-2</v>
      </c>
      <c r="H100" s="1" t="s">
        <v>399</v>
      </c>
      <c r="I100" s="1" t="s">
        <v>400</v>
      </c>
      <c r="J100" s="1"/>
    </row>
    <row r="101" spans="1:10" s="5" customFormat="1" x14ac:dyDescent="0.15">
      <c r="A101" s="1" t="s">
        <v>401</v>
      </c>
      <c r="B101" s="1" t="s">
        <v>402</v>
      </c>
      <c r="C101" s="1">
        <v>3</v>
      </c>
      <c r="D101" s="1">
        <v>50</v>
      </c>
      <c r="E101" s="1">
        <f t="shared" si="1"/>
        <v>0.06</v>
      </c>
      <c r="F101" s="1">
        <v>4.2189440720999997E-2</v>
      </c>
      <c r="G101" s="1">
        <v>9.1573979859600002E-2</v>
      </c>
      <c r="H101" s="1" t="s">
        <v>403</v>
      </c>
      <c r="I101" s="1" t="s">
        <v>404</v>
      </c>
      <c r="J101" s="1"/>
    </row>
    <row r="102" spans="1:10" s="5" customFormat="1" x14ac:dyDescent="0.15">
      <c r="A102" s="1" t="s">
        <v>405</v>
      </c>
      <c r="B102" s="1" t="s">
        <v>406</v>
      </c>
      <c r="C102" s="1">
        <v>4</v>
      </c>
      <c r="D102" s="1">
        <v>67</v>
      </c>
      <c r="E102" s="1">
        <f t="shared" si="1"/>
        <v>5.9701492537313432E-2</v>
      </c>
      <c r="F102" s="1">
        <v>2.0156566281500001E-2</v>
      </c>
      <c r="G102" s="1">
        <v>4.90768570332E-2</v>
      </c>
      <c r="H102" s="1" t="s">
        <v>407</v>
      </c>
      <c r="I102" s="1" t="s">
        <v>408</v>
      </c>
      <c r="J102" s="1"/>
    </row>
    <row r="103" spans="1:10" s="5" customFormat="1" x14ac:dyDescent="0.15">
      <c r="A103" s="1" t="s">
        <v>409</v>
      </c>
      <c r="B103" s="1" t="s">
        <v>410</v>
      </c>
      <c r="C103" s="1">
        <v>6</v>
      </c>
      <c r="D103" s="1">
        <v>101</v>
      </c>
      <c r="E103" s="1">
        <f t="shared" si="1"/>
        <v>5.9405940594059403E-2</v>
      </c>
      <c r="F103" s="1">
        <v>4.8997532132499999E-3</v>
      </c>
      <c r="G103" s="1">
        <v>1.5243676663399999E-2</v>
      </c>
      <c r="H103" s="1" t="s">
        <v>411</v>
      </c>
      <c r="I103" s="1" t="s">
        <v>412</v>
      </c>
      <c r="J103" s="1"/>
    </row>
    <row r="104" spans="1:10" s="5" customFormat="1" x14ac:dyDescent="0.15">
      <c r="A104" s="1" t="s">
        <v>413</v>
      </c>
      <c r="B104" s="1" t="s">
        <v>414</v>
      </c>
      <c r="C104" s="1">
        <v>7</v>
      </c>
      <c r="D104" s="1">
        <v>119</v>
      </c>
      <c r="E104" s="1">
        <f t="shared" si="1"/>
        <v>5.8823529411764705E-2</v>
      </c>
      <c r="F104" s="1">
        <v>2.57312417652E-3</v>
      </c>
      <c r="G104" s="1">
        <v>9.6514165717200007E-3</v>
      </c>
      <c r="H104" s="1" t="s">
        <v>415</v>
      </c>
      <c r="I104" s="1" t="s">
        <v>416</v>
      </c>
      <c r="J104" s="1"/>
    </row>
    <row r="105" spans="1:10" s="5" customFormat="1" x14ac:dyDescent="0.15">
      <c r="A105" s="1" t="s">
        <v>417</v>
      </c>
      <c r="B105" s="1" t="s">
        <v>418</v>
      </c>
      <c r="C105" s="1">
        <v>9</v>
      </c>
      <c r="D105" s="1">
        <v>153</v>
      </c>
      <c r="E105" s="1">
        <f t="shared" si="1"/>
        <v>5.8823529411764705E-2</v>
      </c>
      <c r="F105" s="1">
        <v>6.6272180925099999E-4</v>
      </c>
      <c r="G105" s="1">
        <v>3.3111295516800002E-3</v>
      </c>
      <c r="H105" s="1" t="s">
        <v>419</v>
      </c>
      <c r="I105" s="1" t="s">
        <v>420</v>
      </c>
      <c r="J105" s="1"/>
    </row>
    <row r="106" spans="1:10" s="5" customFormat="1" x14ac:dyDescent="0.15">
      <c r="A106" s="1" t="s">
        <v>421</v>
      </c>
      <c r="B106" s="1" t="s">
        <v>422</v>
      </c>
      <c r="C106" s="1">
        <v>4</v>
      </c>
      <c r="D106" s="1">
        <v>68</v>
      </c>
      <c r="E106" s="1">
        <f t="shared" si="1"/>
        <v>5.8823529411764705E-2</v>
      </c>
      <c r="F106" s="1">
        <v>2.1103236774999999E-2</v>
      </c>
      <c r="G106" s="1">
        <v>5.0938847387899999E-2</v>
      </c>
      <c r="H106" s="1" t="s">
        <v>423</v>
      </c>
      <c r="I106" s="1" t="s">
        <v>424</v>
      </c>
      <c r="J106" s="1"/>
    </row>
    <row r="107" spans="1:10" s="5" customFormat="1" x14ac:dyDescent="0.15">
      <c r="A107" s="1" t="s">
        <v>425</v>
      </c>
      <c r="B107" s="1" t="s">
        <v>426</v>
      </c>
      <c r="C107" s="1">
        <v>7</v>
      </c>
      <c r="D107" s="1">
        <v>119</v>
      </c>
      <c r="E107" s="1">
        <f t="shared" si="1"/>
        <v>5.8823529411764705E-2</v>
      </c>
      <c r="F107" s="1">
        <v>2.57312417652E-3</v>
      </c>
      <c r="G107" s="1">
        <v>9.6514165717200007E-3</v>
      </c>
      <c r="H107" s="1" t="s">
        <v>427</v>
      </c>
      <c r="I107" s="1" t="s">
        <v>428</v>
      </c>
      <c r="J107" s="1"/>
    </row>
    <row r="108" spans="1:10" s="5" customFormat="1" x14ac:dyDescent="0.15">
      <c r="A108" s="1" t="s">
        <v>429</v>
      </c>
      <c r="B108" s="1" t="s">
        <v>430</v>
      </c>
      <c r="C108" s="1">
        <v>9</v>
      </c>
      <c r="D108" s="1">
        <v>154</v>
      </c>
      <c r="E108" s="1">
        <f t="shared" si="1"/>
        <v>5.844155844155844E-2</v>
      </c>
      <c r="F108" s="1">
        <v>6.9254675960699996E-4</v>
      </c>
      <c r="G108" s="1">
        <v>3.3433291843099999E-3</v>
      </c>
      <c r="H108" s="1" t="s">
        <v>431</v>
      </c>
      <c r="I108" s="1" t="s">
        <v>432</v>
      </c>
      <c r="J108" s="1"/>
    </row>
    <row r="109" spans="1:10" s="5" customFormat="1" x14ac:dyDescent="0.15">
      <c r="A109" s="1" t="s">
        <v>433</v>
      </c>
      <c r="B109" s="1" t="s">
        <v>434</v>
      </c>
      <c r="C109" s="1">
        <v>7</v>
      </c>
      <c r="D109" s="1">
        <v>120</v>
      </c>
      <c r="E109" s="1">
        <f t="shared" si="1"/>
        <v>5.8333333333333334E-2</v>
      </c>
      <c r="F109" s="1">
        <v>2.6896838298099998E-3</v>
      </c>
      <c r="G109" s="1">
        <v>9.9093614782500006E-3</v>
      </c>
      <c r="H109" s="1" t="s">
        <v>435</v>
      </c>
      <c r="I109" s="1" t="s">
        <v>436</v>
      </c>
      <c r="J109" s="1"/>
    </row>
    <row r="110" spans="1:10" s="5" customFormat="1" x14ac:dyDescent="0.15">
      <c r="A110" s="1" t="s">
        <v>437</v>
      </c>
      <c r="B110" s="1" t="s">
        <v>438</v>
      </c>
      <c r="C110" s="1">
        <v>6</v>
      </c>
      <c r="D110" s="1">
        <v>103</v>
      </c>
      <c r="E110" s="1">
        <f t="shared" si="1"/>
        <v>5.8252427184466021E-2</v>
      </c>
      <c r="F110" s="1">
        <v>5.3586979994900003E-3</v>
      </c>
      <c r="G110" s="1">
        <v>1.63104282807E-2</v>
      </c>
      <c r="H110" s="1" t="s">
        <v>439</v>
      </c>
      <c r="I110" s="1" t="s">
        <v>440</v>
      </c>
      <c r="J110" s="1"/>
    </row>
    <row r="111" spans="1:10" s="5" customFormat="1" x14ac:dyDescent="0.15">
      <c r="A111" s="1" t="s">
        <v>441</v>
      </c>
      <c r="B111" s="1" t="s">
        <v>442</v>
      </c>
      <c r="C111" s="1">
        <v>2</v>
      </c>
      <c r="D111" s="1">
        <v>35</v>
      </c>
      <c r="E111" s="1">
        <f t="shared" si="1"/>
        <v>5.7142857142857141E-2</v>
      </c>
      <c r="F111" s="1">
        <v>0.101159312631</v>
      </c>
      <c r="G111" s="1">
        <v>0.17710571283099999</v>
      </c>
      <c r="H111" s="1" t="s">
        <v>443</v>
      </c>
      <c r="I111" s="1" t="s">
        <v>444</v>
      </c>
      <c r="J111" s="1"/>
    </row>
    <row r="112" spans="1:10" s="5" customFormat="1" x14ac:dyDescent="0.15">
      <c r="A112" s="1" t="s">
        <v>445</v>
      </c>
      <c r="B112" s="1" t="s">
        <v>446</v>
      </c>
      <c r="C112" s="1">
        <v>7</v>
      </c>
      <c r="D112" s="1">
        <v>124</v>
      </c>
      <c r="E112" s="1">
        <f t="shared" si="1"/>
        <v>5.6451612903225805E-2</v>
      </c>
      <c r="F112" s="1">
        <v>3.1969039432699999E-3</v>
      </c>
      <c r="G112" s="1">
        <v>1.09162573673E-2</v>
      </c>
      <c r="H112" s="1" t="s">
        <v>447</v>
      </c>
      <c r="I112" s="1" t="s">
        <v>448</v>
      </c>
      <c r="J112" s="1"/>
    </row>
    <row r="113" spans="1:10" s="5" customFormat="1" x14ac:dyDescent="0.15">
      <c r="A113" s="1" t="s">
        <v>449</v>
      </c>
      <c r="B113" s="1" t="s">
        <v>450</v>
      </c>
      <c r="C113" s="1">
        <v>5</v>
      </c>
      <c r="D113" s="1">
        <v>89</v>
      </c>
      <c r="E113" s="1">
        <f t="shared" si="1"/>
        <v>5.6179775280898875E-2</v>
      </c>
      <c r="F113" s="1">
        <v>1.22975617834E-2</v>
      </c>
      <c r="G113" s="1">
        <v>3.3758012738900001E-2</v>
      </c>
      <c r="H113" s="1" t="s">
        <v>451</v>
      </c>
      <c r="I113" s="1" t="s">
        <v>452</v>
      </c>
      <c r="J113" s="1"/>
    </row>
    <row r="114" spans="1:10" s="5" customFormat="1" x14ac:dyDescent="0.15">
      <c r="A114" s="1" t="s">
        <v>453</v>
      </c>
      <c r="B114" s="1" t="s">
        <v>454</v>
      </c>
      <c r="C114" s="1">
        <v>12</v>
      </c>
      <c r="D114" s="1">
        <v>214</v>
      </c>
      <c r="E114" s="1">
        <f t="shared" si="1"/>
        <v>5.6074766355140186E-2</v>
      </c>
      <c r="F114" s="1">
        <v>1.3707083730100001E-4</v>
      </c>
      <c r="G114" s="1">
        <v>9.5949586110899996E-4</v>
      </c>
      <c r="H114" s="1" t="s">
        <v>455</v>
      </c>
      <c r="I114" s="1" t="s">
        <v>456</v>
      </c>
      <c r="J114" s="1"/>
    </row>
    <row r="115" spans="1:10" s="5" customFormat="1" x14ac:dyDescent="0.15">
      <c r="A115" s="1" t="s">
        <v>457</v>
      </c>
      <c r="B115" s="1" t="s">
        <v>458</v>
      </c>
      <c r="C115" s="1">
        <v>2</v>
      </c>
      <c r="D115" s="1">
        <v>36</v>
      </c>
      <c r="E115" s="1">
        <f t="shared" si="1"/>
        <v>5.5555555555555552E-2</v>
      </c>
      <c r="F115" s="1">
        <v>0.105789785277</v>
      </c>
      <c r="G115" s="1">
        <v>0.18061670657000001</v>
      </c>
      <c r="H115" s="1" t="s">
        <v>459</v>
      </c>
      <c r="I115" s="1" t="s">
        <v>460</v>
      </c>
      <c r="J115" s="1"/>
    </row>
    <row r="116" spans="1:10" s="5" customFormat="1" x14ac:dyDescent="0.15">
      <c r="A116" s="1" t="s">
        <v>461</v>
      </c>
      <c r="B116" s="1" t="s">
        <v>462</v>
      </c>
      <c r="C116" s="1">
        <v>4</v>
      </c>
      <c r="D116" s="1">
        <v>72</v>
      </c>
      <c r="E116" s="1">
        <f t="shared" si="1"/>
        <v>5.5555555555555552E-2</v>
      </c>
      <c r="F116" s="1">
        <v>2.5159675054500001E-2</v>
      </c>
      <c r="G116" s="1">
        <v>5.9758151468600001E-2</v>
      </c>
      <c r="H116" s="1" t="s">
        <v>463</v>
      </c>
      <c r="I116" s="1" t="s">
        <v>464</v>
      </c>
      <c r="J116" s="1"/>
    </row>
    <row r="117" spans="1:10" s="5" customFormat="1" x14ac:dyDescent="0.15">
      <c r="A117" s="1" t="s">
        <v>465</v>
      </c>
      <c r="B117" s="1" t="s">
        <v>466</v>
      </c>
      <c r="C117" s="1">
        <v>1</v>
      </c>
      <c r="D117" s="1">
        <v>18</v>
      </c>
      <c r="E117" s="1">
        <f t="shared" si="1"/>
        <v>5.5555555555555552E-2</v>
      </c>
      <c r="F117" s="1">
        <v>0.24339729798699999</v>
      </c>
      <c r="G117" s="1">
        <v>0.318463754376</v>
      </c>
      <c r="H117" s="1" t="s">
        <v>467</v>
      </c>
      <c r="I117" s="1" t="s">
        <v>468</v>
      </c>
      <c r="J117" s="1"/>
    </row>
    <row r="118" spans="1:10" s="5" customFormat="1" x14ac:dyDescent="0.15">
      <c r="A118" s="1" t="s">
        <v>469</v>
      </c>
      <c r="B118" s="1" t="s">
        <v>470</v>
      </c>
      <c r="C118" s="1">
        <v>1</v>
      </c>
      <c r="D118" s="1">
        <v>18</v>
      </c>
      <c r="E118" s="1">
        <f t="shared" si="1"/>
        <v>5.5555555555555552E-2</v>
      </c>
      <c r="F118" s="1">
        <v>0.24339729798699999</v>
      </c>
      <c r="G118" s="1">
        <v>0.318463754376</v>
      </c>
      <c r="H118" s="1" t="s">
        <v>471</v>
      </c>
      <c r="I118" s="1" t="s">
        <v>472</v>
      </c>
      <c r="J118" s="1"/>
    </row>
    <row r="119" spans="1:10" s="5" customFormat="1" x14ac:dyDescent="0.15">
      <c r="A119" s="1" t="s">
        <v>473</v>
      </c>
      <c r="B119" s="1" t="s">
        <v>474</v>
      </c>
      <c r="C119" s="1">
        <v>5</v>
      </c>
      <c r="D119" s="1">
        <v>92</v>
      </c>
      <c r="E119" s="1">
        <f t="shared" si="1"/>
        <v>5.434782608695652E-2</v>
      </c>
      <c r="F119" s="1">
        <v>1.3938951083999999E-2</v>
      </c>
      <c r="G119" s="1">
        <v>3.6819870788000003E-2</v>
      </c>
      <c r="H119" s="1" t="s">
        <v>475</v>
      </c>
      <c r="I119" s="1" t="s">
        <v>476</v>
      </c>
      <c r="J119" s="1"/>
    </row>
    <row r="120" spans="1:10" s="5" customFormat="1" x14ac:dyDescent="0.15">
      <c r="A120" s="1" t="s">
        <v>477</v>
      </c>
      <c r="B120" s="1" t="s">
        <v>478</v>
      </c>
      <c r="C120" s="1">
        <v>2</v>
      </c>
      <c r="D120" s="1">
        <v>37</v>
      </c>
      <c r="E120" s="1">
        <f t="shared" si="1"/>
        <v>5.4054054054054057E-2</v>
      </c>
      <c r="F120" s="1">
        <v>0.110476235288</v>
      </c>
      <c r="G120" s="1">
        <v>0.185229616052</v>
      </c>
      <c r="H120" s="1" t="s">
        <v>479</v>
      </c>
      <c r="I120" s="1" t="s">
        <v>480</v>
      </c>
      <c r="J120" s="1"/>
    </row>
    <row r="121" spans="1:10" s="5" customFormat="1" x14ac:dyDescent="0.15">
      <c r="A121" s="1" t="s">
        <v>481</v>
      </c>
      <c r="B121" s="1" t="s">
        <v>482</v>
      </c>
      <c r="C121" s="1">
        <v>2</v>
      </c>
      <c r="D121" s="1">
        <v>37</v>
      </c>
      <c r="E121" s="1">
        <f t="shared" si="1"/>
        <v>5.4054054054054057E-2</v>
      </c>
      <c r="F121" s="1">
        <v>0.110476235288</v>
      </c>
      <c r="G121" s="1">
        <v>0.185229616052</v>
      </c>
      <c r="H121" s="1" t="s">
        <v>483</v>
      </c>
      <c r="I121" s="1" t="s">
        <v>484</v>
      </c>
      <c r="J121" s="1"/>
    </row>
    <row r="122" spans="1:10" s="5" customFormat="1" x14ac:dyDescent="0.15">
      <c r="A122" s="1" t="s">
        <v>485</v>
      </c>
      <c r="B122" s="1" t="s">
        <v>486</v>
      </c>
      <c r="C122" s="1">
        <v>2</v>
      </c>
      <c r="D122" s="1">
        <v>37</v>
      </c>
      <c r="E122" s="1">
        <f t="shared" si="1"/>
        <v>5.4054054054054057E-2</v>
      </c>
      <c r="F122" s="1">
        <v>0.110476235288</v>
      </c>
      <c r="G122" s="1">
        <v>0.185229616052</v>
      </c>
      <c r="H122" s="1" t="s">
        <v>487</v>
      </c>
      <c r="I122" s="1" t="s">
        <v>488</v>
      </c>
      <c r="J122" s="1"/>
    </row>
    <row r="123" spans="1:10" s="5" customFormat="1" x14ac:dyDescent="0.15">
      <c r="A123" s="1" t="s">
        <v>489</v>
      </c>
      <c r="B123" s="1" t="s">
        <v>490</v>
      </c>
      <c r="C123" s="1">
        <v>4</v>
      </c>
      <c r="D123" s="1">
        <v>74</v>
      </c>
      <c r="E123" s="1">
        <f t="shared" si="1"/>
        <v>5.4054054054054057E-2</v>
      </c>
      <c r="F123" s="1">
        <v>2.7351765875199999E-2</v>
      </c>
      <c r="G123" s="1">
        <v>6.4357096176899997E-2</v>
      </c>
      <c r="H123" s="1" t="s">
        <v>491</v>
      </c>
      <c r="I123" s="1" t="s">
        <v>492</v>
      </c>
      <c r="J123" s="1"/>
    </row>
    <row r="124" spans="1:10" s="5" customFormat="1" x14ac:dyDescent="0.15">
      <c r="A124" s="1" t="s">
        <v>493</v>
      </c>
      <c r="B124" s="1" t="s">
        <v>494</v>
      </c>
      <c r="C124" s="1">
        <v>9</v>
      </c>
      <c r="D124" s="1">
        <v>167</v>
      </c>
      <c r="E124" s="1">
        <f t="shared" si="1"/>
        <v>5.3892215568862277E-2</v>
      </c>
      <c r="F124" s="1">
        <v>1.19029742776E-3</v>
      </c>
      <c r="G124" s="1">
        <v>5.0464451305899998E-3</v>
      </c>
      <c r="H124" s="1" t="s">
        <v>495</v>
      </c>
      <c r="I124" s="1" t="s">
        <v>496</v>
      </c>
      <c r="J124" s="1"/>
    </row>
    <row r="125" spans="1:10" s="5" customFormat="1" x14ac:dyDescent="0.15">
      <c r="A125" s="1" t="s">
        <v>497</v>
      </c>
      <c r="B125" s="1" t="s">
        <v>498</v>
      </c>
      <c r="C125" s="1">
        <v>5</v>
      </c>
      <c r="D125" s="1">
        <v>93</v>
      </c>
      <c r="E125" s="1">
        <f t="shared" si="1"/>
        <v>5.3763440860215055E-2</v>
      </c>
      <c r="F125" s="1">
        <v>1.4517207833299999E-2</v>
      </c>
      <c r="G125" s="1">
        <v>3.79889550778E-2</v>
      </c>
      <c r="H125" s="1" t="s">
        <v>499</v>
      </c>
      <c r="I125" s="1" t="s">
        <v>500</v>
      </c>
      <c r="J125" s="1"/>
    </row>
    <row r="126" spans="1:10" s="5" customFormat="1" x14ac:dyDescent="0.15">
      <c r="A126" s="1" t="s">
        <v>501</v>
      </c>
      <c r="B126" s="1" t="s">
        <v>502</v>
      </c>
      <c r="C126" s="1">
        <v>5</v>
      </c>
      <c r="D126" s="1">
        <v>94</v>
      </c>
      <c r="E126" s="1">
        <f t="shared" si="1"/>
        <v>5.3191489361702128E-2</v>
      </c>
      <c r="F126" s="1">
        <v>1.5111325069599999E-2</v>
      </c>
      <c r="G126" s="1">
        <v>3.9177509439600001E-2</v>
      </c>
      <c r="H126" s="1" t="s">
        <v>503</v>
      </c>
      <c r="I126" s="1" t="s">
        <v>504</v>
      </c>
      <c r="J126" s="1"/>
    </row>
    <row r="127" spans="1:10" s="5" customFormat="1" x14ac:dyDescent="0.15">
      <c r="A127" s="1" t="s">
        <v>505</v>
      </c>
      <c r="B127" s="1" t="s">
        <v>506</v>
      </c>
      <c r="C127" s="1">
        <v>7</v>
      </c>
      <c r="D127" s="1">
        <v>132</v>
      </c>
      <c r="E127" s="1">
        <f t="shared" si="1"/>
        <v>5.3030303030303032E-2</v>
      </c>
      <c r="F127" s="1">
        <v>4.4270496584199997E-3</v>
      </c>
      <c r="G127" s="1">
        <v>1.45545974005E-2</v>
      </c>
      <c r="H127" s="1" t="s">
        <v>507</v>
      </c>
      <c r="I127" s="1" t="s">
        <v>508</v>
      </c>
      <c r="J127" s="1"/>
    </row>
    <row r="128" spans="1:10" s="5" customFormat="1" x14ac:dyDescent="0.15">
      <c r="A128" s="1" t="s">
        <v>509</v>
      </c>
      <c r="B128" s="1" t="s">
        <v>510</v>
      </c>
      <c r="C128" s="1">
        <v>1</v>
      </c>
      <c r="D128" s="1">
        <v>19</v>
      </c>
      <c r="E128" s="1">
        <f t="shared" si="1"/>
        <v>5.2631578947368418E-2</v>
      </c>
      <c r="F128" s="1">
        <v>0.254424909458</v>
      </c>
      <c r="G128" s="1">
        <v>0.32829020575200002</v>
      </c>
      <c r="H128" s="1" t="s">
        <v>511</v>
      </c>
      <c r="I128" s="1" t="s">
        <v>512</v>
      </c>
      <c r="J128" s="1"/>
    </row>
    <row r="129" spans="1:10" s="5" customFormat="1" x14ac:dyDescent="0.15">
      <c r="A129" s="1" t="s">
        <v>513</v>
      </c>
      <c r="B129" s="1" t="s">
        <v>514</v>
      </c>
      <c r="C129" s="1">
        <v>3</v>
      </c>
      <c r="D129" s="1">
        <v>57</v>
      </c>
      <c r="E129" s="1">
        <f t="shared" si="1"/>
        <v>5.2631578947368418E-2</v>
      </c>
      <c r="F129" s="1">
        <v>5.72614776129E-2</v>
      </c>
      <c r="G129" s="1">
        <v>0.11665437512600001</v>
      </c>
      <c r="H129" s="1" t="s">
        <v>515</v>
      </c>
      <c r="I129" s="1" t="s">
        <v>516</v>
      </c>
      <c r="J129" s="1"/>
    </row>
    <row r="130" spans="1:10" s="5" customFormat="1" x14ac:dyDescent="0.15">
      <c r="A130" s="1" t="s">
        <v>517</v>
      </c>
      <c r="B130" s="1" t="s">
        <v>518</v>
      </c>
      <c r="C130" s="1">
        <v>1</v>
      </c>
      <c r="D130" s="1">
        <v>19</v>
      </c>
      <c r="E130" s="1">
        <f t="shared" ref="E130:E193" si="2">C130/D130</f>
        <v>5.2631578947368418E-2</v>
      </c>
      <c r="F130" s="1">
        <v>0.254424909458</v>
      </c>
      <c r="G130" s="1">
        <v>0.32829020575200002</v>
      </c>
      <c r="H130" s="1" t="s">
        <v>519</v>
      </c>
      <c r="I130" s="1" t="s">
        <v>520</v>
      </c>
      <c r="J130" s="1"/>
    </row>
    <row r="131" spans="1:10" s="5" customFormat="1" x14ac:dyDescent="0.15">
      <c r="A131" s="1" t="s">
        <v>521</v>
      </c>
      <c r="B131" s="1" t="s">
        <v>522</v>
      </c>
      <c r="C131" s="1">
        <v>12</v>
      </c>
      <c r="D131" s="1">
        <v>231</v>
      </c>
      <c r="E131" s="1">
        <f t="shared" si="2"/>
        <v>5.1948051948051951E-2</v>
      </c>
      <c r="F131" s="1">
        <v>2.6751597300499999E-4</v>
      </c>
      <c r="G131" s="1">
        <v>1.7023743736700001E-3</v>
      </c>
      <c r="H131" s="1" t="s">
        <v>523</v>
      </c>
      <c r="I131" s="1" t="s">
        <v>524</v>
      </c>
      <c r="J131" s="1"/>
    </row>
    <row r="132" spans="1:10" s="5" customFormat="1" x14ac:dyDescent="0.15">
      <c r="A132" s="1" t="s">
        <v>525</v>
      </c>
      <c r="B132" s="1" t="s">
        <v>526</v>
      </c>
      <c r="C132" s="1">
        <v>8</v>
      </c>
      <c r="D132" s="1">
        <v>155</v>
      </c>
      <c r="E132" s="1">
        <f t="shared" si="2"/>
        <v>5.1612903225806452E-2</v>
      </c>
      <c r="F132" s="1">
        <v>2.8285127948700002E-3</v>
      </c>
      <c r="G132" s="1">
        <v>1.0153635673899999E-2</v>
      </c>
      <c r="H132" s="1" t="s">
        <v>527</v>
      </c>
      <c r="I132" s="1" t="s">
        <v>528</v>
      </c>
      <c r="J132" s="1"/>
    </row>
    <row r="133" spans="1:10" s="5" customFormat="1" x14ac:dyDescent="0.15">
      <c r="A133" s="1" t="s">
        <v>529</v>
      </c>
      <c r="B133" s="1" t="s">
        <v>530</v>
      </c>
      <c r="C133" s="1">
        <v>4</v>
      </c>
      <c r="D133" s="1">
        <v>78</v>
      </c>
      <c r="E133" s="1">
        <f t="shared" si="2"/>
        <v>5.128205128205128E-2</v>
      </c>
      <c r="F133" s="1">
        <v>3.2068252642799999E-2</v>
      </c>
      <c r="G133" s="1">
        <v>7.4825922833300001E-2</v>
      </c>
      <c r="H133" s="1" t="s">
        <v>531</v>
      </c>
      <c r="I133" s="1" t="s">
        <v>532</v>
      </c>
      <c r="J133" s="1"/>
    </row>
    <row r="134" spans="1:10" s="5" customFormat="1" x14ac:dyDescent="0.15">
      <c r="A134" s="1" t="s">
        <v>533</v>
      </c>
      <c r="B134" s="1" t="s">
        <v>534</v>
      </c>
      <c r="C134" s="1">
        <v>7</v>
      </c>
      <c r="D134" s="1">
        <v>137</v>
      </c>
      <c r="E134" s="1">
        <f t="shared" si="2"/>
        <v>5.1094890510948905E-2</v>
      </c>
      <c r="F134" s="1">
        <v>5.3591407207899998E-3</v>
      </c>
      <c r="G134" s="1">
        <v>1.63104282807E-2</v>
      </c>
      <c r="H134" s="1" t="s">
        <v>535</v>
      </c>
      <c r="I134" s="1" t="s">
        <v>536</v>
      </c>
      <c r="J134" s="1"/>
    </row>
    <row r="135" spans="1:10" s="5" customFormat="1" x14ac:dyDescent="0.15">
      <c r="A135" s="1" t="s">
        <v>537</v>
      </c>
      <c r="B135" s="1" t="s">
        <v>538</v>
      </c>
      <c r="C135" s="1">
        <v>5</v>
      </c>
      <c r="D135" s="1">
        <v>98</v>
      </c>
      <c r="E135" s="1">
        <f t="shared" si="2"/>
        <v>5.1020408163265307E-2</v>
      </c>
      <c r="F135" s="1">
        <v>1.7649793354599999E-2</v>
      </c>
      <c r="G135" s="1">
        <v>4.4522001254999999E-2</v>
      </c>
      <c r="H135" s="1" t="s">
        <v>539</v>
      </c>
      <c r="I135" s="1" t="s">
        <v>540</v>
      </c>
      <c r="J135" s="1"/>
    </row>
    <row r="136" spans="1:10" s="5" customFormat="1" x14ac:dyDescent="0.15">
      <c r="A136" s="1" t="s">
        <v>541</v>
      </c>
      <c r="B136" s="1" t="s">
        <v>542</v>
      </c>
      <c r="C136" s="1">
        <v>7</v>
      </c>
      <c r="D136" s="1">
        <v>138</v>
      </c>
      <c r="E136" s="1">
        <f t="shared" si="2"/>
        <v>5.0724637681159424E-2</v>
      </c>
      <c r="F136" s="1">
        <v>5.5619580011599997E-3</v>
      </c>
      <c r="G136" s="1">
        <v>1.6745680003500001E-2</v>
      </c>
      <c r="H136" s="1" t="s">
        <v>543</v>
      </c>
      <c r="I136" s="1" t="s">
        <v>544</v>
      </c>
      <c r="J136" s="1"/>
    </row>
    <row r="137" spans="1:10" s="5" customFormat="1" x14ac:dyDescent="0.15">
      <c r="A137" s="1" t="s">
        <v>545</v>
      </c>
      <c r="B137" s="1" t="s">
        <v>546</v>
      </c>
      <c r="C137" s="1">
        <v>4</v>
      </c>
      <c r="D137" s="1">
        <v>79</v>
      </c>
      <c r="E137" s="1">
        <f t="shared" si="2"/>
        <v>5.0632911392405063E-2</v>
      </c>
      <c r="F137" s="1">
        <v>3.33170978087E-2</v>
      </c>
      <c r="G137" s="1">
        <v>7.7097416416699996E-2</v>
      </c>
      <c r="H137" s="1" t="s">
        <v>547</v>
      </c>
      <c r="I137" s="1" t="s">
        <v>548</v>
      </c>
      <c r="J137" s="1"/>
    </row>
    <row r="138" spans="1:10" s="5" customFormat="1" x14ac:dyDescent="0.15">
      <c r="A138" s="1" t="s">
        <v>549</v>
      </c>
      <c r="B138" s="1" t="s">
        <v>550</v>
      </c>
      <c r="C138" s="1">
        <v>3</v>
      </c>
      <c r="D138" s="1">
        <v>60</v>
      </c>
      <c r="E138" s="1">
        <f t="shared" si="2"/>
        <v>0.05</v>
      </c>
      <c r="F138" s="1">
        <v>6.43977698834E-2</v>
      </c>
      <c r="G138" s="1">
        <v>0.12698151807999999</v>
      </c>
      <c r="H138" s="1" t="s">
        <v>551</v>
      </c>
      <c r="I138" s="1" t="s">
        <v>552</v>
      </c>
      <c r="J138" s="1"/>
    </row>
    <row r="139" spans="1:10" s="5" customFormat="1" x14ac:dyDescent="0.15">
      <c r="A139" s="1" t="s">
        <v>553</v>
      </c>
      <c r="B139" s="1" t="s">
        <v>554</v>
      </c>
      <c r="C139" s="1">
        <v>2</v>
      </c>
      <c r="D139" s="1">
        <v>40</v>
      </c>
      <c r="E139" s="1">
        <f t="shared" si="2"/>
        <v>0.05</v>
      </c>
      <c r="F139" s="1">
        <v>0.124845675958</v>
      </c>
      <c r="G139" s="1">
        <v>0.204425668235</v>
      </c>
      <c r="H139" s="1" t="s">
        <v>555</v>
      </c>
      <c r="I139" s="1" t="s">
        <v>556</v>
      </c>
      <c r="J139" s="1"/>
    </row>
    <row r="140" spans="1:10" s="5" customFormat="1" x14ac:dyDescent="0.15">
      <c r="A140" s="1" t="s">
        <v>557</v>
      </c>
      <c r="B140" s="1" t="s">
        <v>558</v>
      </c>
      <c r="C140" s="1">
        <v>9</v>
      </c>
      <c r="D140" s="1">
        <v>186</v>
      </c>
      <c r="E140" s="1">
        <f t="shared" si="2"/>
        <v>4.8387096774193547E-2</v>
      </c>
      <c r="F140" s="1">
        <v>2.4003623882E-3</v>
      </c>
      <c r="G140" s="1">
        <v>9.3347426208E-3</v>
      </c>
      <c r="H140" s="1" t="s">
        <v>559</v>
      </c>
      <c r="I140" s="1" t="s">
        <v>560</v>
      </c>
      <c r="J140" s="1"/>
    </row>
    <row r="141" spans="1:10" s="5" customFormat="1" x14ac:dyDescent="0.15">
      <c r="A141" s="1" t="s">
        <v>561</v>
      </c>
      <c r="B141" s="1" t="s">
        <v>562</v>
      </c>
      <c r="C141" s="1">
        <v>4</v>
      </c>
      <c r="D141" s="1">
        <v>83</v>
      </c>
      <c r="E141" s="1">
        <f t="shared" si="2"/>
        <v>4.8192771084337352E-2</v>
      </c>
      <c r="F141" s="1">
        <v>3.8593050532499999E-2</v>
      </c>
      <c r="G141" s="1">
        <v>8.5762334516599995E-2</v>
      </c>
      <c r="H141" s="1" t="s">
        <v>563</v>
      </c>
      <c r="I141" s="1" t="s">
        <v>564</v>
      </c>
      <c r="J141" s="1"/>
    </row>
    <row r="142" spans="1:10" s="5" customFormat="1" x14ac:dyDescent="0.15">
      <c r="A142" s="1" t="s">
        <v>565</v>
      </c>
      <c r="B142" s="1" t="s">
        <v>566</v>
      </c>
      <c r="C142" s="1">
        <v>9</v>
      </c>
      <c r="D142" s="1">
        <v>190</v>
      </c>
      <c r="E142" s="1">
        <f t="shared" si="2"/>
        <v>4.736842105263158E-2</v>
      </c>
      <c r="F142" s="1">
        <v>2.7494278331999999E-3</v>
      </c>
      <c r="G142" s="1">
        <v>9.9979193934499992E-3</v>
      </c>
      <c r="H142" s="1" t="s">
        <v>567</v>
      </c>
      <c r="I142" s="1" t="s">
        <v>568</v>
      </c>
      <c r="J142" s="1"/>
    </row>
    <row r="143" spans="1:10" s="5" customFormat="1" x14ac:dyDescent="0.15">
      <c r="A143" s="1" t="s">
        <v>569</v>
      </c>
      <c r="B143" s="1" t="s">
        <v>570</v>
      </c>
      <c r="C143" s="1">
        <v>8</v>
      </c>
      <c r="D143" s="1">
        <v>170</v>
      </c>
      <c r="E143" s="1">
        <f t="shared" si="2"/>
        <v>4.7058823529411764E-2</v>
      </c>
      <c r="F143" s="1">
        <v>4.8109594980300001E-3</v>
      </c>
      <c r="G143" s="1">
        <v>1.5218289336800001E-2</v>
      </c>
      <c r="H143" s="1" t="s">
        <v>571</v>
      </c>
      <c r="I143" s="1" t="s">
        <v>572</v>
      </c>
      <c r="J143" s="1"/>
    </row>
    <row r="144" spans="1:10" s="5" customFormat="1" x14ac:dyDescent="0.15">
      <c r="A144" s="1" t="s">
        <v>573</v>
      </c>
      <c r="B144" s="1" t="s">
        <v>574</v>
      </c>
      <c r="C144" s="1">
        <v>2</v>
      </c>
      <c r="D144" s="1">
        <v>43</v>
      </c>
      <c r="E144" s="1">
        <f t="shared" si="2"/>
        <v>4.6511627906976744E-2</v>
      </c>
      <c r="F144" s="1">
        <v>0.139628750286</v>
      </c>
      <c r="G144" s="1">
        <v>0.22150952119299999</v>
      </c>
      <c r="H144" s="1" t="s">
        <v>575</v>
      </c>
      <c r="I144" s="1" t="s">
        <v>576</v>
      </c>
      <c r="J144" s="1"/>
    </row>
    <row r="145" spans="1:10" s="5" customFormat="1" x14ac:dyDescent="0.15">
      <c r="A145" s="1" t="s">
        <v>577</v>
      </c>
      <c r="B145" s="1" t="s">
        <v>578</v>
      </c>
      <c r="C145" s="1">
        <v>5</v>
      </c>
      <c r="D145" s="1">
        <v>108</v>
      </c>
      <c r="E145" s="1">
        <f t="shared" si="2"/>
        <v>4.6296296296296294E-2</v>
      </c>
      <c r="F145" s="1">
        <v>2.5183792404599999E-2</v>
      </c>
      <c r="G145" s="1">
        <v>5.9758151468600001E-2</v>
      </c>
      <c r="H145" s="1" t="s">
        <v>579</v>
      </c>
      <c r="I145" s="1" t="s">
        <v>580</v>
      </c>
      <c r="J145" s="1"/>
    </row>
    <row r="146" spans="1:10" s="5" customFormat="1" x14ac:dyDescent="0.15">
      <c r="A146" s="1" t="s">
        <v>581</v>
      </c>
      <c r="B146" s="1" t="s">
        <v>582</v>
      </c>
      <c r="C146" s="1">
        <v>2</v>
      </c>
      <c r="D146" s="1">
        <v>44</v>
      </c>
      <c r="E146" s="1">
        <f t="shared" si="2"/>
        <v>4.5454545454545456E-2</v>
      </c>
      <c r="F146" s="1">
        <v>0.14463747678800001</v>
      </c>
      <c r="G146" s="1">
        <v>0.226248567043</v>
      </c>
      <c r="H146" s="1" t="s">
        <v>583</v>
      </c>
      <c r="I146" s="1" t="s">
        <v>584</v>
      </c>
      <c r="J146" s="1"/>
    </row>
    <row r="147" spans="1:10" s="5" customFormat="1" x14ac:dyDescent="0.15">
      <c r="A147" s="1" t="s">
        <v>585</v>
      </c>
      <c r="B147" s="1" t="s">
        <v>586</v>
      </c>
      <c r="C147" s="1">
        <v>11</v>
      </c>
      <c r="D147" s="1">
        <v>244</v>
      </c>
      <c r="E147" s="1">
        <f t="shared" si="2"/>
        <v>4.5081967213114756E-2</v>
      </c>
      <c r="F147" s="1">
        <v>1.43017710365E-3</v>
      </c>
      <c r="G147" s="1">
        <v>5.88896454444E-3</v>
      </c>
      <c r="H147" s="1" t="s">
        <v>587</v>
      </c>
      <c r="I147" s="1" t="s">
        <v>588</v>
      </c>
      <c r="J147" s="1"/>
    </row>
    <row r="148" spans="1:10" s="5" customFormat="1" x14ac:dyDescent="0.15">
      <c r="A148" s="1" t="s">
        <v>589</v>
      </c>
      <c r="B148" s="1" t="s">
        <v>590</v>
      </c>
      <c r="C148" s="1">
        <v>2</v>
      </c>
      <c r="D148" s="1">
        <v>45</v>
      </c>
      <c r="E148" s="1">
        <f t="shared" si="2"/>
        <v>4.4444444444444446E-2</v>
      </c>
      <c r="F148" s="1">
        <v>0.14968302699</v>
      </c>
      <c r="G148" s="1">
        <v>0.23284026420699999</v>
      </c>
      <c r="H148" s="1" t="s">
        <v>591</v>
      </c>
      <c r="I148" s="1" t="s">
        <v>592</v>
      </c>
      <c r="J148" s="1"/>
    </row>
    <row r="149" spans="1:10" s="5" customFormat="1" x14ac:dyDescent="0.15">
      <c r="A149" s="1" t="s">
        <v>593</v>
      </c>
      <c r="B149" s="1" t="s">
        <v>594</v>
      </c>
      <c r="C149" s="1">
        <v>4</v>
      </c>
      <c r="D149" s="1">
        <v>90</v>
      </c>
      <c r="E149" s="1">
        <f t="shared" si="2"/>
        <v>4.4444444444444446E-2</v>
      </c>
      <c r="F149" s="1">
        <v>4.8908645362399999E-2</v>
      </c>
      <c r="G149" s="1">
        <v>0.103745611375</v>
      </c>
      <c r="H149" s="1" t="s">
        <v>595</v>
      </c>
      <c r="I149" s="1" t="s">
        <v>596</v>
      </c>
      <c r="J149" s="1"/>
    </row>
    <row r="150" spans="1:10" s="5" customFormat="1" x14ac:dyDescent="0.15">
      <c r="A150" s="1" t="s">
        <v>597</v>
      </c>
      <c r="B150" s="1" t="s">
        <v>598</v>
      </c>
      <c r="C150" s="1">
        <v>2</v>
      </c>
      <c r="D150" s="1">
        <v>46</v>
      </c>
      <c r="E150" s="1">
        <f t="shared" si="2"/>
        <v>4.3478260869565216E-2</v>
      </c>
      <c r="F150" s="1">
        <v>0.154763268298</v>
      </c>
      <c r="G150" s="1">
        <v>0.23550932132300001</v>
      </c>
      <c r="H150" s="1" t="s">
        <v>599</v>
      </c>
      <c r="I150" s="1" t="s">
        <v>600</v>
      </c>
      <c r="J150" s="1"/>
    </row>
    <row r="151" spans="1:10" s="5" customFormat="1" x14ac:dyDescent="0.15">
      <c r="A151" s="1" t="s">
        <v>601</v>
      </c>
      <c r="B151" s="1" t="s">
        <v>602</v>
      </c>
      <c r="C151" s="1">
        <v>3</v>
      </c>
      <c r="D151" s="1">
        <v>69</v>
      </c>
      <c r="E151" s="1">
        <f t="shared" si="2"/>
        <v>4.3478260869565216E-2</v>
      </c>
      <c r="F151" s="1">
        <v>8.8073355585399998E-2</v>
      </c>
      <c r="G151" s="1">
        <v>0.16331483154900001</v>
      </c>
      <c r="H151" s="1" t="s">
        <v>603</v>
      </c>
      <c r="I151" s="1" t="s">
        <v>604</v>
      </c>
      <c r="J151" s="1"/>
    </row>
    <row r="152" spans="1:10" s="5" customFormat="1" x14ac:dyDescent="0.15">
      <c r="A152" s="1" t="s">
        <v>605</v>
      </c>
      <c r="B152" s="1" t="s">
        <v>606</v>
      </c>
      <c r="C152" s="1">
        <v>3</v>
      </c>
      <c r="D152" s="1">
        <v>69</v>
      </c>
      <c r="E152" s="1">
        <f t="shared" si="2"/>
        <v>4.3478260869565216E-2</v>
      </c>
      <c r="F152" s="1">
        <v>8.8073355585399998E-2</v>
      </c>
      <c r="G152" s="1">
        <v>0.16331483154900001</v>
      </c>
      <c r="H152" s="1" t="s">
        <v>607</v>
      </c>
      <c r="I152" s="1" t="s">
        <v>608</v>
      </c>
      <c r="J152" s="1"/>
    </row>
    <row r="153" spans="1:10" s="5" customFormat="1" x14ac:dyDescent="0.15">
      <c r="A153" s="1" t="s">
        <v>609</v>
      </c>
      <c r="B153" s="1" t="s">
        <v>610</v>
      </c>
      <c r="C153" s="1">
        <v>3</v>
      </c>
      <c r="D153" s="1">
        <v>69</v>
      </c>
      <c r="E153" s="1">
        <f t="shared" si="2"/>
        <v>4.3478260869565216E-2</v>
      </c>
      <c r="F153" s="1">
        <v>8.8073355585399998E-2</v>
      </c>
      <c r="G153" s="1">
        <v>0.16331483154900001</v>
      </c>
      <c r="H153" s="1" t="s">
        <v>611</v>
      </c>
      <c r="I153" s="1" t="s">
        <v>612</v>
      </c>
      <c r="J153" s="1"/>
    </row>
    <row r="154" spans="1:10" s="5" customFormat="1" x14ac:dyDescent="0.15">
      <c r="A154" s="1" t="s">
        <v>613</v>
      </c>
      <c r="B154" s="1" t="s">
        <v>614</v>
      </c>
      <c r="C154" s="1">
        <v>1</v>
      </c>
      <c r="D154" s="1">
        <v>23</v>
      </c>
      <c r="E154" s="1">
        <f t="shared" si="2"/>
        <v>4.3478260869565216E-2</v>
      </c>
      <c r="F154" s="1">
        <v>0.29695313834499998</v>
      </c>
      <c r="G154" s="1">
        <v>0.36954168327300002</v>
      </c>
      <c r="H154" s="1" t="s">
        <v>615</v>
      </c>
      <c r="I154" s="1" t="s">
        <v>616</v>
      </c>
      <c r="J154" s="1"/>
    </row>
    <row r="155" spans="1:10" s="5" customFormat="1" x14ac:dyDescent="0.15">
      <c r="A155" s="1" t="s">
        <v>617</v>
      </c>
      <c r="B155" s="1" t="s">
        <v>618</v>
      </c>
      <c r="C155" s="1">
        <v>1</v>
      </c>
      <c r="D155" s="1">
        <v>23</v>
      </c>
      <c r="E155" s="1">
        <f t="shared" si="2"/>
        <v>4.3478260869565216E-2</v>
      </c>
      <c r="F155" s="1">
        <v>0.29695313834499998</v>
      </c>
      <c r="G155" s="1">
        <v>0.36954168327300002</v>
      </c>
      <c r="H155" s="1" t="s">
        <v>619</v>
      </c>
      <c r="I155" s="1" t="s">
        <v>620</v>
      </c>
      <c r="J155" s="1"/>
    </row>
    <row r="156" spans="1:10" s="5" customFormat="1" x14ac:dyDescent="0.15">
      <c r="A156" s="1" t="s">
        <v>621</v>
      </c>
      <c r="B156" s="1" t="s">
        <v>622</v>
      </c>
      <c r="C156" s="1">
        <v>6</v>
      </c>
      <c r="D156" s="1">
        <v>139</v>
      </c>
      <c r="E156" s="1">
        <f t="shared" si="2"/>
        <v>4.3165467625899283E-2</v>
      </c>
      <c r="F156" s="1">
        <v>1.9939642948700001E-2</v>
      </c>
      <c r="G156" s="1">
        <v>4.8974561628300002E-2</v>
      </c>
      <c r="H156" s="1" t="s">
        <v>623</v>
      </c>
      <c r="I156" s="1" t="s">
        <v>624</v>
      </c>
      <c r="J156" s="1"/>
    </row>
    <row r="157" spans="1:10" s="5" customFormat="1" x14ac:dyDescent="0.15">
      <c r="A157" s="1" t="s">
        <v>625</v>
      </c>
      <c r="B157" s="1" t="s">
        <v>626</v>
      </c>
      <c r="C157" s="1">
        <v>3</v>
      </c>
      <c r="D157" s="1">
        <v>70</v>
      </c>
      <c r="E157" s="1">
        <f t="shared" si="2"/>
        <v>4.2857142857142858E-2</v>
      </c>
      <c r="F157" s="1">
        <v>9.09017826147E-2</v>
      </c>
      <c r="G157" s="1">
        <v>0.16635620347800001</v>
      </c>
      <c r="H157" s="1" t="s">
        <v>627</v>
      </c>
      <c r="I157" s="1" t="s">
        <v>628</v>
      </c>
      <c r="J157" s="1"/>
    </row>
    <row r="158" spans="1:10" s="5" customFormat="1" x14ac:dyDescent="0.15">
      <c r="A158" s="1" t="s">
        <v>629</v>
      </c>
      <c r="B158" s="1" t="s">
        <v>630</v>
      </c>
      <c r="C158" s="1">
        <v>61</v>
      </c>
      <c r="D158" s="1">
        <v>1433</v>
      </c>
      <c r="E158" s="1">
        <f t="shared" si="2"/>
        <v>4.2568039078855549E-2</v>
      </c>
      <c r="F158" s="3">
        <v>9.7311811887199997E-13</v>
      </c>
      <c r="G158" s="3">
        <v>1.36236536642E-10</v>
      </c>
      <c r="H158" s="1" t="s">
        <v>631</v>
      </c>
      <c r="I158" s="1" t="s">
        <v>632</v>
      </c>
      <c r="J158" s="1"/>
    </row>
    <row r="159" spans="1:10" s="5" customFormat="1" x14ac:dyDescent="0.15">
      <c r="A159" s="1" t="s">
        <v>633</v>
      </c>
      <c r="B159" s="1" t="s">
        <v>634</v>
      </c>
      <c r="C159" s="1">
        <v>2</v>
      </c>
      <c r="D159" s="1">
        <v>47</v>
      </c>
      <c r="E159" s="1">
        <f t="shared" si="2"/>
        <v>4.2553191489361701E-2</v>
      </c>
      <c r="F159" s="1">
        <v>0.15987612230500001</v>
      </c>
      <c r="G159" s="1">
        <v>0.23811337364599999</v>
      </c>
      <c r="H159" s="1" t="s">
        <v>197</v>
      </c>
      <c r="I159" s="1" t="s">
        <v>635</v>
      </c>
      <c r="J159" s="1"/>
    </row>
    <row r="160" spans="1:10" s="5" customFormat="1" x14ac:dyDescent="0.15">
      <c r="A160" s="1" t="s">
        <v>636</v>
      </c>
      <c r="B160" s="1" t="s">
        <v>637</v>
      </c>
      <c r="C160" s="1">
        <v>2</v>
      </c>
      <c r="D160" s="1">
        <v>47</v>
      </c>
      <c r="E160" s="1">
        <f t="shared" si="2"/>
        <v>4.2553191489361701E-2</v>
      </c>
      <c r="F160" s="1">
        <v>0.15987612230500001</v>
      </c>
      <c r="G160" s="1">
        <v>0.23811337364599999</v>
      </c>
      <c r="H160" s="1" t="s">
        <v>638</v>
      </c>
      <c r="I160" s="1" t="s">
        <v>639</v>
      </c>
      <c r="J160" s="1"/>
    </row>
    <row r="161" spans="1:10" s="5" customFormat="1" x14ac:dyDescent="0.15">
      <c r="A161" s="1" t="s">
        <v>640</v>
      </c>
      <c r="B161" s="1" t="s">
        <v>641</v>
      </c>
      <c r="C161" s="1">
        <v>4</v>
      </c>
      <c r="D161" s="1">
        <v>94</v>
      </c>
      <c r="E161" s="1">
        <f t="shared" si="2"/>
        <v>4.2553191489361701E-2</v>
      </c>
      <c r="F161" s="1">
        <v>5.5419563714800002E-2</v>
      </c>
      <c r="G161" s="1">
        <v>0.11409910176599999</v>
      </c>
      <c r="H161" s="1" t="s">
        <v>642</v>
      </c>
      <c r="I161" s="1" t="s">
        <v>643</v>
      </c>
      <c r="J161" s="1"/>
    </row>
    <row r="162" spans="1:10" s="5" customFormat="1" x14ac:dyDescent="0.15">
      <c r="A162" s="1" t="s">
        <v>644</v>
      </c>
      <c r="B162" s="1" t="s">
        <v>645</v>
      </c>
      <c r="C162" s="1">
        <v>2</v>
      </c>
      <c r="D162" s="1">
        <v>47</v>
      </c>
      <c r="E162" s="1">
        <f t="shared" si="2"/>
        <v>4.2553191489361701E-2</v>
      </c>
      <c r="F162" s="1">
        <v>0.15987612230500001</v>
      </c>
      <c r="G162" s="1">
        <v>0.23811337364599999</v>
      </c>
      <c r="H162" s="1" t="s">
        <v>646</v>
      </c>
      <c r="I162" s="1" t="s">
        <v>647</v>
      </c>
      <c r="J162" s="1"/>
    </row>
    <row r="163" spans="1:10" s="5" customFormat="1" x14ac:dyDescent="0.15">
      <c r="A163" s="1" t="s">
        <v>648</v>
      </c>
      <c r="B163" s="1" t="s">
        <v>649</v>
      </c>
      <c r="C163" s="1">
        <v>7</v>
      </c>
      <c r="D163" s="1">
        <v>165</v>
      </c>
      <c r="E163" s="1">
        <f t="shared" si="2"/>
        <v>4.2424242424242427E-2</v>
      </c>
      <c r="F163" s="1">
        <v>1.35034444347E-2</v>
      </c>
      <c r="G163" s="1">
        <v>3.60091851592E-2</v>
      </c>
      <c r="H163" s="1" t="s">
        <v>650</v>
      </c>
      <c r="I163" s="1" t="s">
        <v>651</v>
      </c>
      <c r="J163" s="1"/>
    </row>
    <row r="164" spans="1:10" s="5" customFormat="1" x14ac:dyDescent="0.15">
      <c r="A164" s="1" t="s">
        <v>652</v>
      </c>
      <c r="B164" s="1" t="s">
        <v>653</v>
      </c>
      <c r="C164" s="1">
        <v>9</v>
      </c>
      <c r="D164" s="1">
        <v>214</v>
      </c>
      <c r="E164" s="1">
        <f t="shared" si="2"/>
        <v>4.2056074766355138E-2</v>
      </c>
      <c r="F164" s="1">
        <v>5.7675162226699999E-3</v>
      </c>
      <c r="G164" s="1">
        <v>1.7179835556899999E-2</v>
      </c>
      <c r="H164" s="1" t="s">
        <v>654</v>
      </c>
      <c r="I164" s="1" t="s">
        <v>655</v>
      </c>
      <c r="J164" s="1"/>
    </row>
    <row r="165" spans="1:10" s="5" customFormat="1" x14ac:dyDescent="0.15">
      <c r="A165" s="1" t="s">
        <v>656</v>
      </c>
      <c r="B165" s="1" t="s">
        <v>657</v>
      </c>
      <c r="C165" s="1">
        <v>5</v>
      </c>
      <c r="D165" s="1">
        <v>119</v>
      </c>
      <c r="E165" s="1">
        <f t="shared" si="2"/>
        <v>4.2016806722689079E-2</v>
      </c>
      <c r="F165" s="1">
        <v>3.5552873927600002E-2</v>
      </c>
      <c r="G165" s="1">
        <v>8.0933371542599997E-2</v>
      </c>
      <c r="H165" s="1" t="s">
        <v>658</v>
      </c>
      <c r="I165" s="1" t="s">
        <v>659</v>
      </c>
      <c r="J165" s="1"/>
    </row>
    <row r="166" spans="1:10" s="5" customFormat="1" x14ac:dyDescent="0.15">
      <c r="A166" s="1" t="s">
        <v>660</v>
      </c>
      <c r="B166" s="1" t="s">
        <v>661</v>
      </c>
      <c r="C166" s="1">
        <v>2</v>
      </c>
      <c r="D166" s="1">
        <v>48</v>
      </c>
      <c r="E166" s="1">
        <f t="shared" si="2"/>
        <v>4.1666666666666664E-2</v>
      </c>
      <c r="F166" s="1">
        <v>0.16501956367599999</v>
      </c>
      <c r="G166" s="1">
        <v>0.24318672541700001</v>
      </c>
      <c r="H166" s="1" t="s">
        <v>379</v>
      </c>
      <c r="I166" s="1" t="s">
        <v>662</v>
      </c>
      <c r="J166" s="1"/>
    </row>
    <row r="167" spans="1:10" s="5" customFormat="1" x14ac:dyDescent="0.15">
      <c r="A167" s="1" t="s">
        <v>663</v>
      </c>
      <c r="B167" s="1" t="s">
        <v>664</v>
      </c>
      <c r="C167" s="1">
        <v>3</v>
      </c>
      <c r="D167" s="1">
        <v>72</v>
      </c>
      <c r="E167" s="1">
        <f t="shared" si="2"/>
        <v>4.1666666666666664E-2</v>
      </c>
      <c r="F167" s="1">
        <v>9.6670227505799997E-2</v>
      </c>
      <c r="G167" s="1">
        <v>0.17463008839700001</v>
      </c>
      <c r="H167" s="1" t="s">
        <v>665</v>
      </c>
      <c r="I167" s="1" t="s">
        <v>666</v>
      </c>
      <c r="J167" s="1"/>
    </row>
    <row r="168" spans="1:10" s="5" customFormat="1" x14ac:dyDescent="0.15">
      <c r="A168" s="1" t="s">
        <v>667</v>
      </c>
      <c r="B168" s="1" t="s">
        <v>668</v>
      </c>
      <c r="C168" s="1">
        <v>1</v>
      </c>
      <c r="D168" s="1">
        <v>24</v>
      </c>
      <c r="E168" s="1">
        <f t="shared" si="2"/>
        <v>4.1666666666666664E-2</v>
      </c>
      <c r="F168" s="1">
        <v>0.30720106099599997</v>
      </c>
      <c r="G168" s="1">
        <v>0.37892641885</v>
      </c>
      <c r="H168" s="1" t="s">
        <v>669</v>
      </c>
      <c r="I168" s="1" t="s">
        <v>670</v>
      </c>
      <c r="J168" s="1"/>
    </row>
    <row r="169" spans="1:10" s="5" customFormat="1" x14ac:dyDescent="0.15">
      <c r="A169" s="1" t="s">
        <v>671</v>
      </c>
      <c r="B169" s="1" t="s">
        <v>672</v>
      </c>
      <c r="C169" s="1">
        <v>4</v>
      </c>
      <c r="D169" s="1">
        <v>97</v>
      </c>
      <c r="E169" s="1">
        <f t="shared" si="2"/>
        <v>4.1237113402061855E-2</v>
      </c>
      <c r="F169" s="1">
        <v>6.0593874625699998E-2</v>
      </c>
      <c r="G169" s="1">
        <v>0.121187749251</v>
      </c>
      <c r="H169" s="1" t="s">
        <v>673</v>
      </c>
      <c r="I169" s="1" t="s">
        <v>674</v>
      </c>
      <c r="J169" s="1"/>
    </row>
    <row r="170" spans="1:10" s="5" customFormat="1" x14ac:dyDescent="0.15">
      <c r="A170" s="1" t="s">
        <v>675</v>
      </c>
      <c r="B170" s="1" t="s">
        <v>676</v>
      </c>
      <c r="C170" s="1">
        <v>3</v>
      </c>
      <c r="D170" s="1">
        <v>73</v>
      </c>
      <c r="E170" s="1">
        <f t="shared" si="2"/>
        <v>4.1095890410958902E-2</v>
      </c>
      <c r="F170" s="1">
        <v>9.9609017332499994E-2</v>
      </c>
      <c r="G170" s="1">
        <v>0.17710571283099999</v>
      </c>
      <c r="H170" s="1" t="s">
        <v>677</v>
      </c>
      <c r="I170" s="1" t="s">
        <v>678</v>
      </c>
      <c r="J170" s="1"/>
    </row>
    <row r="171" spans="1:10" s="5" customFormat="1" x14ac:dyDescent="0.15">
      <c r="A171" s="1" t="s">
        <v>679</v>
      </c>
      <c r="B171" s="1" t="s">
        <v>680</v>
      </c>
      <c r="C171" s="1">
        <v>3</v>
      </c>
      <c r="D171" s="1">
        <v>74</v>
      </c>
      <c r="E171" s="1">
        <f t="shared" si="2"/>
        <v>4.0540540540540543E-2</v>
      </c>
      <c r="F171" s="1">
        <v>0.102583357569</v>
      </c>
      <c r="G171" s="1">
        <v>0.17840583925100001</v>
      </c>
      <c r="H171" s="1" t="s">
        <v>681</v>
      </c>
      <c r="I171" s="1" t="s">
        <v>682</v>
      </c>
      <c r="J171" s="1"/>
    </row>
    <row r="172" spans="1:10" s="5" customFormat="1" x14ac:dyDescent="0.15">
      <c r="A172" s="1" t="s">
        <v>683</v>
      </c>
      <c r="B172" s="1" t="s">
        <v>684</v>
      </c>
      <c r="C172" s="1">
        <v>3</v>
      </c>
      <c r="D172" s="1">
        <v>75</v>
      </c>
      <c r="E172" s="1">
        <f t="shared" si="2"/>
        <v>0.04</v>
      </c>
      <c r="F172" s="1">
        <v>0.105592621237</v>
      </c>
      <c r="G172" s="1">
        <v>0.18061670657000001</v>
      </c>
      <c r="H172" s="1" t="s">
        <v>685</v>
      </c>
      <c r="I172" s="1" t="s">
        <v>686</v>
      </c>
      <c r="J172" s="1"/>
    </row>
    <row r="173" spans="1:10" s="5" customFormat="1" x14ac:dyDescent="0.15">
      <c r="A173" s="1" t="s">
        <v>687</v>
      </c>
      <c r="B173" s="1" t="s">
        <v>688</v>
      </c>
      <c r="C173" s="1">
        <v>9</v>
      </c>
      <c r="D173" s="1">
        <v>225</v>
      </c>
      <c r="E173" s="1">
        <f t="shared" si="2"/>
        <v>0.04</v>
      </c>
      <c r="F173" s="1">
        <v>7.80315536462E-3</v>
      </c>
      <c r="G173" s="1">
        <v>2.22947296132E-2</v>
      </c>
      <c r="H173" s="1" t="s">
        <v>689</v>
      </c>
      <c r="I173" s="1" t="s">
        <v>690</v>
      </c>
      <c r="J173" s="1"/>
    </row>
    <row r="174" spans="1:10" s="5" customFormat="1" x14ac:dyDescent="0.15">
      <c r="A174" s="1" t="s">
        <v>691</v>
      </c>
      <c r="B174" s="1" t="s">
        <v>692</v>
      </c>
      <c r="C174" s="1">
        <v>3</v>
      </c>
      <c r="D174" s="1">
        <v>75</v>
      </c>
      <c r="E174" s="1">
        <f t="shared" si="2"/>
        <v>0.04</v>
      </c>
      <c r="F174" s="1">
        <v>0.105592621237</v>
      </c>
      <c r="G174" s="1">
        <v>0.18061670657000001</v>
      </c>
      <c r="H174" s="1" t="s">
        <v>693</v>
      </c>
      <c r="I174" s="1" t="s">
        <v>694</v>
      </c>
      <c r="J174" s="1"/>
    </row>
    <row r="175" spans="1:10" s="5" customFormat="1" x14ac:dyDescent="0.15">
      <c r="A175" s="1" t="s">
        <v>695</v>
      </c>
      <c r="B175" s="1" t="s">
        <v>696</v>
      </c>
      <c r="C175" s="1">
        <v>2</v>
      </c>
      <c r="D175" s="1">
        <v>50</v>
      </c>
      <c r="E175" s="1">
        <f t="shared" si="2"/>
        <v>0.04</v>
      </c>
      <c r="F175" s="1">
        <v>0.17539036589699999</v>
      </c>
      <c r="G175" s="1">
        <v>0.25711676676</v>
      </c>
      <c r="H175" s="1" t="s">
        <v>241</v>
      </c>
      <c r="I175" s="1" t="s">
        <v>697</v>
      </c>
      <c r="J175" s="1"/>
    </row>
    <row r="176" spans="1:10" s="5" customFormat="1" x14ac:dyDescent="0.15">
      <c r="A176" s="1" t="s">
        <v>698</v>
      </c>
      <c r="B176" s="1" t="s">
        <v>699</v>
      </c>
      <c r="C176" s="1">
        <v>2</v>
      </c>
      <c r="D176" s="1">
        <v>51</v>
      </c>
      <c r="E176" s="1">
        <f t="shared" si="2"/>
        <v>3.9215686274509803E-2</v>
      </c>
      <c r="F176" s="1">
        <v>0.18061393159</v>
      </c>
      <c r="G176" s="1">
        <v>0.262030574327</v>
      </c>
      <c r="H176" s="1" t="s">
        <v>700</v>
      </c>
      <c r="I176" s="1" t="s">
        <v>701</v>
      </c>
      <c r="J176" s="1"/>
    </row>
    <row r="177" spans="1:10" s="5" customFormat="1" x14ac:dyDescent="0.15">
      <c r="A177" s="1" t="s">
        <v>702</v>
      </c>
      <c r="B177" s="1" t="s">
        <v>703</v>
      </c>
      <c r="C177" s="1">
        <v>5</v>
      </c>
      <c r="D177" s="1">
        <v>130</v>
      </c>
      <c r="E177" s="1">
        <f t="shared" si="2"/>
        <v>3.8461538461538464E-2</v>
      </c>
      <c r="F177" s="1">
        <v>4.8215239343899999E-2</v>
      </c>
      <c r="G177" s="1">
        <v>0.103055473407</v>
      </c>
      <c r="H177" s="1" t="s">
        <v>704</v>
      </c>
      <c r="I177" s="1" t="s">
        <v>705</v>
      </c>
      <c r="J177" s="1"/>
    </row>
    <row r="178" spans="1:10" s="5" customFormat="1" x14ac:dyDescent="0.15">
      <c r="A178" s="1" t="s">
        <v>706</v>
      </c>
      <c r="B178" s="1" t="s">
        <v>707</v>
      </c>
      <c r="C178" s="1">
        <v>3</v>
      </c>
      <c r="D178" s="1">
        <v>79</v>
      </c>
      <c r="E178" s="1">
        <f t="shared" si="2"/>
        <v>3.7974683544303799E-2</v>
      </c>
      <c r="F178" s="1">
        <v>0.11796623056</v>
      </c>
      <c r="G178" s="1">
        <v>0.19429732092300001</v>
      </c>
      <c r="H178" s="1" t="s">
        <v>708</v>
      </c>
      <c r="I178" s="1" t="s">
        <v>709</v>
      </c>
      <c r="J178" s="1"/>
    </row>
    <row r="179" spans="1:10" s="5" customFormat="1" x14ac:dyDescent="0.15">
      <c r="A179" s="1" t="s">
        <v>710</v>
      </c>
      <c r="B179" s="1" t="s">
        <v>711</v>
      </c>
      <c r="C179" s="1">
        <v>3</v>
      </c>
      <c r="D179" s="1">
        <v>79</v>
      </c>
      <c r="E179" s="1">
        <f t="shared" si="2"/>
        <v>3.7974683544303799E-2</v>
      </c>
      <c r="F179" s="1">
        <v>0.11796623056</v>
      </c>
      <c r="G179" s="1">
        <v>0.19429732092300001</v>
      </c>
      <c r="H179" s="1" t="s">
        <v>712</v>
      </c>
      <c r="I179" s="1" t="s">
        <v>713</v>
      </c>
      <c r="J179" s="1"/>
    </row>
    <row r="180" spans="1:10" s="5" customFormat="1" x14ac:dyDescent="0.15">
      <c r="A180" s="1" t="s">
        <v>714</v>
      </c>
      <c r="B180" s="1" t="s">
        <v>715</v>
      </c>
      <c r="C180" s="1">
        <v>4</v>
      </c>
      <c r="D180" s="1">
        <v>106</v>
      </c>
      <c r="E180" s="1">
        <f t="shared" si="2"/>
        <v>3.7735849056603772E-2</v>
      </c>
      <c r="F180" s="1">
        <v>7.7582940488400004E-2</v>
      </c>
      <c r="G180" s="1">
        <v>0.14878920093699999</v>
      </c>
      <c r="H180" s="1" t="s">
        <v>716</v>
      </c>
      <c r="I180" s="1" t="s">
        <v>717</v>
      </c>
      <c r="J180" s="1"/>
    </row>
    <row r="181" spans="1:10" s="5" customFormat="1" x14ac:dyDescent="0.15">
      <c r="A181" s="1" t="s">
        <v>718</v>
      </c>
      <c r="B181" s="1" t="s">
        <v>719</v>
      </c>
      <c r="C181" s="1">
        <v>4</v>
      </c>
      <c r="D181" s="1">
        <v>107</v>
      </c>
      <c r="E181" s="1">
        <f t="shared" si="2"/>
        <v>3.7383177570093455E-2</v>
      </c>
      <c r="F181" s="1">
        <v>7.9603358957000006E-2</v>
      </c>
      <c r="G181" s="1">
        <v>0.15162544563200001</v>
      </c>
      <c r="H181" s="1" t="s">
        <v>720</v>
      </c>
      <c r="I181" s="1" t="s">
        <v>721</v>
      </c>
      <c r="J181" s="1"/>
    </row>
    <row r="182" spans="1:10" s="5" customFormat="1" x14ac:dyDescent="0.15">
      <c r="A182" s="1" t="s">
        <v>722</v>
      </c>
      <c r="B182" s="1" t="s">
        <v>723</v>
      </c>
      <c r="C182" s="1">
        <v>6</v>
      </c>
      <c r="D182" s="1">
        <v>162</v>
      </c>
      <c r="E182" s="1">
        <f t="shared" si="2"/>
        <v>3.7037037037037035E-2</v>
      </c>
      <c r="F182" s="1">
        <v>3.7208592909900001E-2</v>
      </c>
      <c r="G182" s="1">
        <v>8.4019403344900004E-2</v>
      </c>
      <c r="H182" s="1" t="s">
        <v>724</v>
      </c>
      <c r="I182" s="1" t="s">
        <v>725</v>
      </c>
      <c r="J182" s="1"/>
    </row>
    <row r="183" spans="1:10" s="5" customFormat="1" x14ac:dyDescent="0.15">
      <c r="A183" s="1" t="s">
        <v>726</v>
      </c>
      <c r="B183" s="1" t="s">
        <v>727</v>
      </c>
      <c r="C183" s="1">
        <v>5</v>
      </c>
      <c r="D183" s="1">
        <v>135</v>
      </c>
      <c r="E183" s="1">
        <f t="shared" si="2"/>
        <v>3.7037037037037035E-2</v>
      </c>
      <c r="F183" s="1">
        <v>5.4745602690100002E-2</v>
      </c>
      <c r="G183" s="1">
        <v>0.113546435209</v>
      </c>
      <c r="H183" s="1" t="s">
        <v>728</v>
      </c>
      <c r="I183" s="1" t="s">
        <v>729</v>
      </c>
      <c r="J183" s="1"/>
    </row>
    <row r="184" spans="1:10" s="5" customFormat="1" x14ac:dyDescent="0.15">
      <c r="A184" s="1" t="s">
        <v>730</v>
      </c>
      <c r="B184" s="1" t="s">
        <v>731</v>
      </c>
      <c r="C184" s="1">
        <v>1</v>
      </c>
      <c r="D184" s="1">
        <v>27</v>
      </c>
      <c r="E184" s="1">
        <f t="shared" si="2"/>
        <v>3.7037037037037035E-2</v>
      </c>
      <c r="F184" s="1">
        <v>0.337058266878</v>
      </c>
      <c r="G184" s="1">
        <v>0.39989963866900002</v>
      </c>
      <c r="H184" s="1" t="s">
        <v>732</v>
      </c>
      <c r="I184" s="1" t="s">
        <v>733</v>
      </c>
      <c r="J184" s="1"/>
    </row>
    <row r="185" spans="1:10" s="5" customFormat="1" x14ac:dyDescent="0.15">
      <c r="A185" s="1" t="s">
        <v>734</v>
      </c>
      <c r="B185" s="1" t="s">
        <v>735</v>
      </c>
      <c r="C185" s="1">
        <v>1</v>
      </c>
      <c r="D185" s="1">
        <v>27</v>
      </c>
      <c r="E185" s="1">
        <f t="shared" si="2"/>
        <v>3.7037037037037035E-2</v>
      </c>
      <c r="F185" s="1">
        <v>0.337058266878</v>
      </c>
      <c r="G185" s="1">
        <v>0.39989963866900002</v>
      </c>
      <c r="H185" s="1" t="s">
        <v>732</v>
      </c>
      <c r="I185" s="1" t="s">
        <v>736</v>
      </c>
      <c r="J185" s="1"/>
    </row>
    <row r="186" spans="1:10" s="5" customFormat="1" x14ac:dyDescent="0.15">
      <c r="A186" s="1" t="s">
        <v>737</v>
      </c>
      <c r="B186" s="1" t="s">
        <v>738</v>
      </c>
      <c r="C186" s="1">
        <v>5</v>
      </c>
      <c r="D186" s="1">
        <v>137</v>
      </c>
      <c r="E186" s="1">
        <f t="shared" si="2"/>
        <v>3.6496350364963501E-2</v>
      </c>
      <c r="F186" s="1">
        <v>5.7493942026599999E-2</v>
      </c>
      <c r="G186" s="1">
        <v>0.11665437512600001</v>
      </c>
      <c r="H186" s="1" t="s">
        <v>739</v>
      </c>
      <c r="I186" s="1" t="s">
        <v>740</v>
      </c>
      <c r="J186" s="1"/>
    </row>
    <row r="187" spans="1:10" s="5" customFormat="1" x14ac:dyDescent="0.15">
      <c r="A187" s="1" t="s">
        <v>741</v>
      </c>
      <c r="B187" s="1" t="s">
        <v>742</v>
      </c>
      <c r="C187" s="1">
        <v>3</v>
      </c>
      <c r="D187" s="1">
        <v>83</v>
      </c>
      <c r="E187" s="1">
        <f t="shared" si="2"/>
        <v>3.614457831325301E-2</v>
      </c>
      <c r="F187" s="1">
        <v>0.13084753489199999</v>
      </c>
      <c r="G187" s="1">
        <v>0.21055925154999999</v>
      </c>
      <c r="H187" s="1" t="s">
        <v>743</v>
      </c>
      <c r="I187" s="1" t="s">
        <v>744</v>
      </c>
      <c r="J187" s="1"/>
    </row>
    <row r="188" spans="1:10" s="5" customFormat="1" x14ac:dyDescent="0.15">
      <c r="A188" s="1" t="s">
        <v>745</v>
      </c>
      <c r="B188" s="1" t="s">
        <v>746</v>
      </c>
      <c r="C188" s="1">
        <v>4</v>
      </c>
      <c r="D188" s="1">
        <v>112</v>
      </c>
      <c r="E188" s="1">
        <f t="shared" si="2"/>
        <v>3.5714285714285712E-2</v>
      </c>
      <c r="F188" s="1">
        <v>9.00910470347E-2</v>
      </c>
      <c r="G188" s="1">
        <v>0.165957191906</v>
      </c>
      <c r="H188" s="1" t="s">
        <v>747</v>
      </c>
      <c r="I188" s="1" t="s">
        <v>748</v>
      </c>
      <c r="J188" s="1"/>
    </row>
    <row r="189" spans="1:10" s="5" customFormat="1" x14ac:dyDescent="0.15">
      <c r="A189" s="1" t="s">
        <v>749</v>
      </c>
      <c r="B189" s="1" t="s">
        <v>750</v>
      </c>
      <c r="C189" s="1">
        <v>1</v>
      </c>
      <c r="D189" s="1">
        <v>28</v>
      </c>
      <c r="E189" s="1">
        <f t="shared" si="2"/>
        <v>3.5714285714285712E-2</v>
      </c>
      <c r="F189" s="1">
        <v>0.34672227583300003</v>
      </c>
      <c r="G189" s="1">
        <v>0.40962969296700003</v>
      </c>
      <c r="H189" s="1" t="s">
        <v>751</v>
      </c>
      <c r="I189" s="1" t="s">
        <v>752</v>
      </c>
      <c r="J189" s="1"/>
    </row>
    <row r="190" spans="1:10" s="5" customFormat="1" x14ac:dyDescent="0.15">
      <c r="A190" s="1" t="s">
        <v>753</v>
      </c>
      <c r="B190" s="1" t="s">
        <v>754</v>
      </c>
      <c r="C190" s="1">
        <v>3</v>
      </c>
      <c r="D190" s="1">
        <v>86</v>
      </c>
      <c r="E190" s="1">
        <f t="shared" si="2"/>
        <v>3.4883720930232558E-2</v>
      </c>
      <c r="F190" s="1">
        <v>0.14081676704400001</v>
      </c>
      <c r="G190" s="1">
        <v>0.22150952119299999</v>
      </c>
      <c r="H190" s="1" t="s">
        <v>755</v>
      </c>
      <c r="I190" s="1" t="s">
        <v>756</v>
      </c>
      <c r="J190" s="1"/>
    </row>
    <row r="191" spans="1:10" s="5" customFormat="1" x14ac:dyDescent="0.15">
      <c r="A191" s="1" t="s">
        <v>757</v>
      </c>
      <c r="B191" s="1" t="s">
        <v>758</v>
      </c>
      <c r="C191" s="1">
        <v>3</v>
      </c>
      <c r="D191" s="1">
        <v>86</v>
      </c>
      <c r="E191" s="1">
        <f t="shared" si="2"/>
        <v>3.4883720930232558E-2</v>
      </c>
      <c r="F191" s="1">
        <v>0.14081676704400001</v>
      </c>
      <c r="G191" s="1">
        <v>0.22150952119299999</v>
      </c>
      <c r="H191" s="1" t="s">
        <v>759</v>
      </c>
      <c r="I191" s="1" t="s">
        <v>760</v>
      </c>
      <c r="J191" s="1"/>
    </row>
    <row r="192" spans="1:10" s="5" customFormat="1" x14ac:dyDescent="0.15">
      <c r="A192" s="1" t="s">
        <v>761</v>
      </c>
      <c r="B192" s="1" t="s">
        <v>762</v>
      </c>
      <c r="C192" s="1">
        <v>4</v>
      </c>
      <c r="D192" s="1">
        <v>117</v>
      </c>
      <c r="E192" s="1">
        <f t="shared" si="2"/>
        <v>3.4188034188034191E-2</v>
      </c>
      <c r="F192" s="1">
        <v>0.101203264475</v>
      </c>
      <c r="G192" s="1">
        <v>0.17710571283099999</v>
      </c>
      <c r="H192" s="1" t="s">
        <v>763</v>
      </c>
      <c r="I192" s="1" t="s">
        <v>764</v>
      </c>
      <c r="J192" s="1"/>
    </row>
    <row r="193" spans="1:10" s="5" customFormat="1" x14ac:dyDescent="0.15">
      <c r="A193" s="1" t="s">
        <v>765</v>
      </c>
      <c r="B193" s="1" t="s">
        <v>766</v>
      </c>
      <c r="C193" s="1">
        <v>2</v>
      </c>
      <c r="D193" s="1">
        <v>59</v>
      </c>
      <c r="E193" s="1">
        <f t="shared" si="2"/>
        <v>3.3898305084745763E-2</v>
      </c>
      <c r="F193" s="1">
        <v>0.22308685013900001</v>
      </c>
      <c r="G193" s="1">
        <v>0.30322484484899997</v>
      </c>
      <c r="H193" s="1" t="s">
        <v>767</v>
      </c>
      <c r="I193" s="1" t="s">
        <v>768</v>
      </c>
      <c r="J193" s="1"/>
    </row>
    <row r="194" spans="1:10" s="5" customFormat="1" x14ac:dyDescent="0.15">
      <c r="A194" s="1" t="s">
        <v>769</v>
      </c>
      <c r="B194" s="1" t="s">
        <v>770</v>
      </c>
      <c r="C194" s="1">
        <v>6</v>
      </c>
      <c r="D194" s="1">
        <v>179</v>
      </c>
      <c r="E194" s="1">
        <f t="shared" ref="E194:E257" si="3">C194/D194</f>
        <v>3.3519553072625698E-2</v>
      </c>
      <c r="F194" s="1">
        <v>5.4721758969900003E-2</v>
      </c>
      <c r="G194" s="1">
        <v>0.113546435209</v>
      </c>
      <c r="H194" s="1" t="s">
        <v>771</v>
      </c>
      <c r="I194" s="1" t="s">
        <v>772</v>
      </c>
      <c r="J194" s="1"/>
    </row>
    <row r="195" spans="1:10" s="5" customFormat="1" x14ac:dyDescent="0.15">
      <c r="A195" s="1" t="s">
        <v>773</v>
      </c>
      <c r="B195" s="1" t="s">
        <v>774</v>
      </c>
      <c r="C195" s="1">
        <v>2</v>
      </c>
      <c r="D195" s="1">
        <v>60</v>
      </c>
      <c r="E195" s="1">
        <f t="shared" si="3"/>
        <v>3.3333333333333333E-2</v>
      </c>
      <c r="F195" s="1">
        <v>0.22845723612499999</v>
      </c>
      <c r="G195" s="1">
        <v>0.30902428074799998</v>
      </c>
      <c r="H195" s="1" t="s">
        <v>775</v>
      </c>
      <c r="I195" s="1" t="s">
        <v>776</v>
      </c>
      <c r="J195" s="1"/>
    </row>
    <row r="196" spans="1:10" s="5" customFormat="1" x14ac:dyDescent="0.15">
      <c r="A196" s="1" t="s">
        <v>777</v>
      </c>
      <c r="B196" s="1" t="s">
        <v>778</v>
      </c>
      <c r="C196" s="1">
        <v>1</v>
      </c>
      <c r="D196" s="1">
        <v>30</v>
      </c>
      <c r="E196" s="1">
        <f t="shared" si="3"/>
        <v>3.3333333333333333E-2</v>
      </c>
      <c r="F196" s="1">
        <v>0.36563020984200001</v>
      </c>
      <c r="G196" s="1">
        <v>0.43015318804899999</v>
      </c>
      <c r="H196" s="1" t="s">
        <v>471</v>
      </c>
      <c r="I196" s="1" t="s">
        <v>779</v>
      </c>
      <c r="J196" s="1"/>
    </row>
    <row r="197" spans="1:10" s="5" customFormat="1" x14ac:dyDescent="0.15">
      <c r="A197" s="1" t="s">
        <v>780</v>
      </c>
      <c r="B197" s="1" t="s">
        <v>781</v>
      </c>
      <c r="C197" s="1">
        <v>3</v>
      </c>
      <c r="D197" s="1">
        <v>91</v>
      </c>
      <c r="E197" s="1">
        <f t="shared" si="3"/>
        <v>3.2967032967032968E-2</v>
      </c>
      <c r="F197" s="1">
        <v>0.157967309689</v>
      </c>
      <c r="G197" s="1">
        <v>0.23811337364599999</v>
      </c>
      <c r="H197" s="1" t="s">
        <v>782</v>
      </c>
      <c r="I197" s="1" t="s">
        <v>783</v>
      </c>
      <c r="J197" s="1"/>
    </row>
    <row r="198" spans="1:10" s="5" customFormat="1" x14ac:dyDescent="0.15">
      <c r="A198" s="1" t="s">
        <v>784</v>
      </c>
      <c r="B198" s="1" t="s">
        <v>785</v>
      </c>
      <c r="C198" s="1">
        <v>5</v>
      </c>
      <c r="D198" s="1">
        <v>152</v>
      </c>
      <c r="E198" s="1">
        <f t="shared" si="3"/>
        <v>3.2894736842105261E-2</v>
      </c>
      <c r="F198" s="1">
        <v>8.0568904947299999E-2</v>
      </c>
      <c r="G198" s="1">
        <v>0.15242765800800001</v>
      </c>
      <c r="H198" s="1" t="s">
        <v>786</v>
      </c>
      <c r="I198" s="1" t="s">
        <v>787</v>
      </c>
      <c r="J198" s="1"/>
    </row>
    <row r="199" spans="1:10" s="5" customFormat="1" x14ac:dyDescent="0.15">
      <c r="A199" s="1" t="s">
        <v>788</v>
      </c>
      <c r="B199" s="1" t="s">
        <v>789</v>
      </c>
      <c r="C199" s="1">
        <v>2</v>
      </c>
      <c r="D199" s="1">
        <v>61</v>
      </c>
      <c r="E199" s="1">
        <f t="shared" si="3"/>
        <v>3.2786885245901641E-2</v>
      </c>
      <c r="F199" s="1">
        <v>0.23383623501799999</v>
      </c>
      <c r="G199" s="1">
        <v>0.31327342490400001</v>
      </c>
      <c r="H199" s="1" t="s">
        <v>790</v>
      </c>
      <c r="I199" s="1" t="s">
        <v>791</v>
      </c>
      <c r="J199" s="1"/>
    </row>
    <row r="200" spans="1:10" s="5" customFormat="1" x14ac:dyDescent="0.15">
      <c r="A200" s="1" t="s">
        <v>792</v>
      </c>
      <c r="B200" s="1" t="s">
        <v>793</v>
      </c>
      <c r="C200" s="1">
        <v>6</v>
      </c>
      <c r="D200" s="1">
        <v>186</v>
      </c>
      <c r="E200" s="1">
        <f t="shared" si="3"/>
        <v>3.2258064516129031E-2</v>
      </c>
      <c r="F200" s="1">
        <v>6.3164564814399998E-2</v>
      </c>
      <c r="G200" s="1">
        <v>0.12543317835500001</v>
      </c>
      <c r="H200" s="1" t="s">
        <v>794</v>
      </c>
      <c r="I200" s="1" t="s">
        <v>795</v>
      </c>
      <c r="J200" s="1"/>
    </row>
    <row r="201" spans="1:10" s="5" customFormat="1" x14ac:dyDescent="0.15">
      <c r="A201" s="1" t="s">
        <v>796</v>
      </c>
      <c r="B201" s="1" t="s">
        <v>797</v>
      </c>
      <c r="C201" s="1">
        <v>3</v>
      </c>
      <c r="D201" s="1">
        <v>93</v>
      </c>
      <c r="E201" s="1">
        <f t="shared" si="3"/>
        <v>3.2258064516129031E-2</v>
      </c>
      <c r="F201" s="1">
        <v>0.16499971014299999</v>
      </c>
      <c r="G201" s="1">
        <v>0.24318672541700001</v>
      </c>
      <c r="H201" s="1" t="s">
        <v>798</v>
      </c>
      <c r="I201" s="1" t="s">
        <v>799</v>
      </c>
      <c r="J201" s="1"/>
    </row>
    <row r="202" spans="1:10" s="5" customFormat="1" x14ac:dyDescent="0.15">
      <c r="A202" s="1" t="s">
        <v>800</v>
      </c>
      <c r="B202" s="1" t="s">
        <v>801</v>
      </c>
      <c r="C202" s="1">
        <v>1</v>
      </c>
      <c r="D202" s="1">
        <v>31</v>
      </c>
      <c r="E202" s="1">
        <f t="shared" si="3"/>
        <v>3.2258064516129031E-2</v>
      </c>
      <c r="F202" s="1">
        <v>0.374878197857</v>
      </c>
      <c r="G202" s="1">
        <v>0.43918784686200002</v>
      </c>
      <c r="H202" s="1" t="s">
        <v>802</v>
      </c>
      <c r="I202" s="1" t="s">
        <v>803</v>
      </c>
      <c r="J202" s="1"/>
    </row>
    <row r="203" spans="1:10" s="5" customFormat="1" x14ac:dyDescent="0.15">
      <c r="A203" s="1" t="s">
        <v>804</v>
      </c>
      <c r="B203" s="1" t="s">
        <v>805</v>
      </c>
      <c r="C203" s="1">
        <v>2</v>
      </c>
      <c r="D203" s="1">
        <v>63</v>
      </c>
      <c r="E203" s="1">
        <f t="shared" si="3"/>
        <v>3.1746031746031744E-2</v>
      </c>
      <c r="F203" s="1">
        <v>0.24461455349700001</v>
      </c>
      <c r="G203" s="1">
        <v>0.31856779060099999</v>
      </c>
      <c r="H203" s="1" t="s">
        <v>197</v>
      </c>
      <c r="I203" s="1" t="s">
        <v>806</v>
      </c>
      <c r="J203" s="1"/>
    </row>
    <row r="204" spans="1:10" s="5" customFormat="1" x14ac:dyDescent="0.15">
      <c r="A204" s="1" t="s">
        <v>807</v>
      </c>
      <c r="B204" s="1" t="s">
        <v>808</v>
      </c>
      <c r="C204" s="1">
        <v>4</v>
      </c>
      <c r="D204" s="1">
        <v>128</v>
      </c>
      <c r="E204" s="1">
        <f t="shared" si="3"/>
        <v>3.125E-2</v>
      </c>
      <c r="F204" s="1">
        <v>0.12771007033099999</v>
      </c>
      <c r="G204" s="1">
        <v>0.207900114493</v>
      </c>
      <c r="H204" s="1" t="s">
        <v>809</v>
      </c>
      <c r="I204" s="1" t="s">
        <v>810</v>
      </c>
      <c r="J204" s="1"/>
    </row>
    <row r="205" spans="1:10" s="5" customFormat="1" x14ac:dyDescent="0.15">
      <c r="A205" s="1" t="s">
        <v>811</v>
      </c>
      <c r="B205" s="1" t="s">
        <v>812</v>
      </c>
      <c r="C205" s="1">
        <v>3</v>
      </c>
      <c r="D205" s="1">
        <v>97</v>
      </c>
      <c r="E205" s="1">
        <f t="shared" si="3"/>
        <v>3.0927835051546393E-2</v>
      </c>
      <c r="F205" s="1">
        <v>0.179331411572</v>
      </c>
      <c r="G205" s="1">
        <v>0.26152497521000001</v>
      </c>
      <c r="H205" s="1" t="s">
        <v>813</v>
      </c>
      <c r="I205" s="1" t="s">
        <v>814</v>
      </c>
      <c r="J205" s="1"/>
    </row>
    <row r="206" spans="1:10" s="5" customFormat="1" x14ac:dyDescent="0.15">
      <c r="A206" s="1" t="s">
        <v>815</v>
      </c>
      <c r="B206" s="1" t="s">
        <v>816</v>
      </c>
      <c r="C206" s="1">
        <v>5</v>
      </c>
      <c r="D206" s="1">
        <v>162</v>
      </c>
      <c r="E206" s="1">
        <f t="shared" si="3"/>
        <v>3.0864197530864196E-2</v>
      </c>
      <c r="F206" s="1">
        <v>9.8309949826500001E-2</v>
      </c>
      <c r="G206" s="1">
        <v>0.17645375609899999</v>
      </c>
      <c r="H206" s="1" t="s">
        <v>817</v>
      </c>
      <c r="I206" s="1" t="s">
        <v>818</v>
      </c>
      <c r="J206" s="1"/>
    </row>
    <row r="207" spans="1:10" s="5" customFormat="1" x14ac:dyDescent="0.15">
      <c r="A207" s="1" t="s">
        <v>819</v>
      </c>
      <c r="B207" s="1" t="s">
        <v>820</v>
      </c>
      <c r="C207" s="1">
        <v>5</v>
      </c>
      <c r="D207" s="1">
        <v>163</v>
      </c>
      <c r="E207" s="1">
        <f t="shared" si="3"/>
        <v>3.0674846625766871E-2</v>
      </c>
      <c r="F207" s="1">
        <v>0.100184224579</v>
      </c>
      <c r="G207" s="1">
        <v>0.17710571283099999</v>
      </c>
      <c r="H207" s="1" t="s">
        <v>821</v>
      </c>
      <c r="I207" s="1" t="s">
        <v>822</v>
      </c>
      <c r="J207" s="1"/>
    </row>
    <row r="208" spans="1:10" s="5" customFormat="1" x14ac:dyDescent="0.15">
      <c r="A208" s="1" t="s">
        <v>823</v>
      </c>
      <c r="B208" s="1" t="s">
        <v>824</v>
      </c>
      <c r="C208" s="1">
        <v>2</v>
      </c>
      <c r="D208" s="1">
        <v>66</v>
      </c>
      <c r="E208" s="1">
        <f t="shared" si="3"/>
        <v>3.0303030303030304E-2</v>
      </c>
      <c r="F208" s="1">
        <v>0.26081313525400002</v>
      </c>
      <c r="G208" s="1">
        <v>0.33498934803199998</v>
      </c>
      <c r="H208" s="1" t="s">
        <v>825</v>
      </c>
      <c r="I208" s="1" t="s">
        <v>826</v>
      </c>
      <c r="J208" s="1"/>
    </row>
    <row r="209" spans="1:10" s="5" customFormat="1" x14ac:dyDescent="0.15">
      <c r="A209" s="1" t="s">
        <v>827</v>
      </c>
      <c r="B209" s="1" t="s">
        <v>828</v>
      </c>
      <c r="C209" s="1">
        <v>1</v>
      </c>
      <c r="D209" s="1">
        <v>33</v>
      </c>
      <c r="E209" s="1">
        <f t="shared" si="3"/>
        <v>3.0303030303030304E-2</v>
      </c>
      <c r="F209" s="1">
        <v>0.39297215295999999</v>
      </c>
      <c r="G209" s="1">
        <v>0.45656515696599997</v>
      </c>
      <c r="H209" s="1" t="s">
        <v>511</v>
      </c>
      <c r="I209" s="1" t="s">
        <v>829</v>
      </c>
      <c r="J209" s="1"/>
    </row>
    <row r="210" spans="1:10" s="5" customFormat="1" x14ac:dyDescent="0.15">
      <c r="A210" s="1" t="s">
        <v>830</v>
      </c>
      <c r="B210" s="1" t="s">
        <v>831</v>
      </c>
      <c r="C210" s="1">
        <v>9</v>
      </c>
      <c r="D210" s="1">
        <v>299</v>
      </c>
      <c r="E210" s="1">
        <f t="shared" si="3"/>
        <v>3.0100334448160536E-2</v>
      </c>
      <c r="F210" s="1">
        <v>3.80824480861E-2</v>
      </c>
      <c r="G210" s="1">
        <v>8.5304683712899995E-2</v>
      </c>
      <c r="H210" s="1" t="s">
        <v>832</v>
      </c>
      <c r="I210" s="1" t="s">
        <v>833</v>
      </c>
      <c r="J210" s="1"/>
    </row>
    <row r="211" spans="1:10" s="5" customFormat="1" x14ac:dyDescent="0.15">
      <c r="A211" s="1" t="s">
        <v>834</v>
      </c>
      <c r="B211" s="1" t="s">
        <v>835</v>
      </c>
      <c r="C211" s="1">
        <v>4</v>
      </c>
      <c r="D211" s="1">
        <v>133</v>
      </c>
      <c r="E211" s="1">
        <f t="shared" si="3"/>
        <v>3.007518796992481E-2</v>
      </c>
      <c r="F211" s="1">
        <v>0.14062458772899999</v>
      </c>
      <c r="G211" s="1">
        <v>0.22150952119299999</v>
      </c>
      <c r="H211" s="1" t="s">
        <v>836</v>
      </c>
      <c r="I211" s="1" t="s">
        <v>837</v>
      </c>
      <c r="J211" s="1"/>
    </row>
    <row r="212" spans="1:10" s="5" customFormat="1" x14ac:dyDescent="0.15">
      <c r="A212" s="1" t="s">
        <v>838</v>
      </c>
      <c r="B212" s="1" t="s">
        <v>839</v>
      </c>
      <c r="C212" s="1">
        <v>3</v>
      </c>
      <c r="D212" s="1">
        <v>100</v>
      </c>
      <c r="E212" s="1">
        <f t="shared" si="3"/>
        <v>0.03</v>
      </c>
      <c r="F212" s="1">
        <v>0.19029375425100001</v>
      </c>
      <c r="G212" s="1">
        <v>0.269102278739</v>
      </c>
      <c r="H212" s="1" t="s">
        <v>840</v>
      </c>
      <c r="I212" s="1" t="s">
        <v>841</v>
      </c>
      <c r="J212" s="1"/>
    </row>
    <row r="213" spans="1:10" s="5" customFormat="1" x14ac:dyDescent="0.15">
      <c r="A213" s="1" t="s">
        <v>842</v>
      </c>
      <c r="B213" s="1" t="s">
        <v>843</v>
      </c>
      <c r="C213" s="1">
        <v>2</v>
      </c>
      <c r="D213" s="1">
        <v>68</v>
      </c>
      <c r="E213" s="1">
        <f t="shared" si="3"/>
        <v>2.9411764705882353E-2</v>
      </c>
      <c r="F213" s="1">
        <v>0.271618455895</v>
      </c>
      <c r="G213" s="1">
        <v>0.34569621659400002</v>
      </c>
      <c r="H213" s="1" t="s">
        <v>844</v>
      </c>
      <c r="I213" s="1" t="s">
        <v>845</v>
      </c>
      <c r="J213" s="1"/>
    </row>
    <row r="214" spans="1:10" s="5" customFormat="1" x14ac:dyDescent="0.15">
      <c r="A214" s="1" t="s">
        <v>846</v>
      </c>
      <c r="B214" s="1" t="s">
        <v>847</v>
      </c>
      <c r="C214" s="1">
        <v>2</v>
      </c>
      <c r="D214" s="1">
        <v>68</v>
      </c>
      <c r="E214" s="1">
        <f t="shared" si="3"/>
        <v>2.9411764705882353E-2</v>
      </c>
      <c r="F214" s="1">
        <v>0.271618455895</v>
      </c>
      <c r="G214" s="1">
        <v>0.34569621659400002</v>
      </c>
      <c r="H214" s="1" t="s">
        <v>848</v>
      </c>
      <c r="I214" s="1" t="s">
        <v>849</v>
      </c>
      <c r="J214" s="1"/>
    </row>
    <row r="215" spans="1:10" s="5" customFormat="1" x14ac:dyDescent="0.15">
      <c r="A215" s="1" t="s">
        <v>850</v>
      </c>
      <c r="B215" s="1" t="s">
        <v>851</v>
      </c>
      <c r="C215" s="1">
        <v>1</v>
      </c>
      <c r="D215" s="1">
        <v>34</v>
      </c>
      <c r="E215" s="1">
        <f t="shared" si="3"/>
        <v>2.9411764705882353E-2</v>
      </c>
      <c r="F215" s="1">
        <v>0.40182200850999999</v>
      </c>
      <c r="G215" s="1">
        <v>0.463004783468</v>
      </c>
      <c r="H215" s="1" t="s">
        <v>852</v>
      </c>
      <c r="I215" s="1" t="s">
        <v>853</v>
      </c>
      <c r="J215" s="1"/>
    </row>
    <row r="216" spans="1:10" s="5" customFormat="1" x14ac:dyDescent="0.15">
      <c r="A216" s="1" t="s">
        <v>854</v>
      </c>
      <c r="B216" s="1" t="s">
        <v>855</v>
      </c>
      <c r="C216" s="1">
        <v>1</v>
      </c>
      <c r="D216" s="1">
        <v>34</v>
      </c>
      <c r="E216" s="1">
        <f t="shared" si="3"/>
        <v>2.9411764705882353E-2</v>
      </c>
      <c r="F216" s="1">
        <v>0.40182200850999999</v>
      </c>
      <c r="G216" s="1">
        <v>0.463004783468</v>
      </c>
      <c r="H216" s="1" t="s">
        <v>856</v>
      </c>
      <c r="I216" s="1" t="s">
        <v>857</v>
      </c>
      <c r="J216" s="1"/>
    </row>
    <row r="217" spans="1:10" s="5" customFormat="1" x14ac:dyDescent="0.15">
      <c r="A217" s="1" t="s">
        <v>858</v>
      </c>
      <c r="B217" s="1" t="s">
        <v>859</v>
      </c>
      <c r="C217" s="1">
        <v>5</v>
      </c>
      <c r="D217" s="1">
        <v>171</v>
      </c>
      <c r="E217" s="1">
        <f t="shared" si="3"/>
        <v>2.9239766081871343E-2</v>
      </c>
      <c r="F217" s="1">
        <v>0.115810822614</v>
      </c>
      <c r="G217" s="1">
        <v>0.19301803769100001</v>
      </c>
      <c r="H217" s="1" t="s">
        <v>860</v>
      </c>
      <c r="I217" s="1" t="s">
        <v>861</v>
      </c>
      <c r="J217" s="1"/>
    </row>
    <row r="218" spans="1:10" s="5" customFormat="1" x14ac:dyDescent="0.15">
      <c r="A218" s="1" t="s">
        <v>862</v>
      </c>
      <c r="B218" s="1" t="s">
        <v>863</v>
      </c>
      <c r="C218" s="1">
        <v>4</v>
      </c>
      <c r="D218" s="1">
        <v>137</v>
      </c>
      <c r="E218" s="1">
        <f t="shared" si="3"/>
        <v>2.9197080291970802E-2</v>
      </c>
      <c r="F218" s="1">
        <v>0.15131330241099999</v>
      </c>
      <c r="G218" s="1">
        <v>0.23407582693500001</v>
      </c>
      <c r="H218" s="1" t="s">
        <v>864</v>
      </c>
      <c r="I218" s="1" t="s">
        <v>865</v>
      </c>
      <c r="J218" s="1"/>
    </row>
    <row r="219" spans="1:10" s="5" customFormat="1" x14ac:dyDescent="0.15">
      <c r="A219" s="1" t="s">
        <v>866</v>
      </c>
      <c r="B219" s="1" t="s">
        <v>867</v>
      </c>
      <c r="C219" s="1">
        <v>4</v>
      </c>
      <c r="D219" s="1">
        <v>138</v>
      </c>
      <c r="E219" s="1">
        <f t="shared" si="3"/>
        <v>2.8985507246376812E-2</v>
      </c>
      <c r="F219" s="1">
        <v>0.15403270416199999</v>
      </c>
      <c r="G219" s="1">
        <v>0.23550932132300001</v>
      </c>
      <c r="H219" s="1" t="s">
        <v>868</v>
      </c>
      <c r="I219" s="1" t="s">
        <v>869</v>
      </c>
      <c r="J219" s="1"/>
    </row>
    <row r="220" spans="1:10" s="5" customFormat="1" x14ac:dyDescent="0.15">
      <c r="A220" s="1" t="s">
        <v>870</v>
      </c>
      <c r="B220" s="1" t="s">
        <v>871</v>
      </c>
      <c r="C220" s="1">
        <v>3</v>
      </c>
      <c r="D220" s="1">
        <v>104</v>
      </c>
      <c r="E220" s="1">
        <f t="shared" si="3"/>
        <v>2.8846153846153848E-2</v>
      </c>
      <c r="F220" s="1">
        <v>0.205162956649</v>
      </c>
      <c r="G220" s="1">
        <v>0.28722813930800001</v>
      </c>
      <c r="H220" s="1" t="s">
        <v>872</v>
      </c>
      <c r="I220" s="1" t="s">
        <v>873</v>
      </c>
      <c r="J220" s="1"/>
    </row>
    <row r="221" spans="1:10" s="5" customFormat="1" x14ac:dyDescent="0.15">
      <c r="A221" s="1" t="s">
        <v>874</v>
      </c>
      <c r="B221" s="1" t="s">
        <v>875</v>
      </c>
      <c r="C221" s="1">
        <v>3</v>
      </c>
      <c r="D221" s="1">
        <v>104</v>
      </c>
      <c r="E221" s="1">
        <f t="shared" si="3"/>
        <v>2.8846153846153848E-2</v>
      </c>
      <c r="F221" s="1">
        <v>0.205162956649</v>
      </c>
      <c r="G221" s="1">
        <v>0.28722813930800001</v>
      </c>
      <c r="H221" s="1" t="s">
        <v>876</v>
      </c>
      <c r="I221" s="1" t="s">
        <v>877</v>
      </c>
      <c r="J221" s="1"/>
    </row>
    <row r="222" spans="1:10" s="5" customFormat="1" x14ac:dyDescent="0.15">
      <c r="A222" s="1" t="s">
        <v>878</v>
      </c>
      <c r="B222" s="1" t="s">
        <v>879</v>
      </c>
      <c r="C222" s="1">
        <v>3</v>
      </c>
      <c r="D222" s="1">
        <v>106</v>
      </c>
      <c r="E222" s="1">
        <f t="shared" si="3"/>
        <v>2.8301886792452831E-2</v>
      </c>
      <c r="F222" s="1">
        <v>0.21269487379900001</v>
      </c>
      <c r="G222" s="1">
        <v>0.29193414050900002</v>
      </c>
      <c r="H222" s="1" t="s">
        <v>880</v>
      </c>
      <c r="I222" s="1" t="s">
        <v>881</v>
      </c>
      <c r="J222" s="1"/>
    </row>
    <row r="223" spans="1:10" s="5" customFormat="1" x14ac:dyDescent="0.15">
      <c r="A223" s="1" t="s">
        <v>882</v>
      </c>
      <c r="B223" s="1" t="s">
        <v>883</v>
      </c>
      <c r="C223" s="1">
        <v>5</v>
      </c>
      <c r="D223" s="1">
        <v>178</v>
      </c>
      <c r="E223" s="1">
        <f t="shared" si="3"/>
        <v>2.8089887640449437E-2</v>
      </c>
      <c r="F223" s="1">
        <v>0.13037274254799999</v>
      </c>
      <c r="G223" s="1">
        <v>0.21055925154999999</v>
      </c>
      <c r="H223" s="1" t="s">
        <v>884</v>
      </c>
      <c r="I223" s="1" t="s">
        <v>885</v>
      </c>
      <c r="J223" s="1"/>
    </row>
    <row r="224" spans="1:10" s="5" customFormat="1" x14ac:dyDescent="0.15">
      <c r="A224" s="1" t="s">
        <v>886</v>
      </c>
      <c r="B224" s="1" t="s">
        <v>887</v>
      </c>
      <c r="C224" s="1">
        <v>1</v>
      </c>
      <c r="D224" s="1">
        <v>36</v>
      </c>
      <c r="E224" s="1">
        <f t="shared" si="3"/>
        <v>2.7777777777777776E-2</v>
      </c>
      <c r="F224" s="1">
        <v>0.41913698586800002</v>
      </c>
      <c r="G224" s="1">
        <v>0.479013698135</v>
      </c>
      <c r="H224" s="1" t="s">
        <v>802</v>
      </c>
      <c r="I224" s="1" t="s">
        <v>888</v>
      </c>
      <c r="J224" s="1"/>
    </row>
    <row r="225" spans="1:10" s="5" customFormat="1" x14ac:dyDescent="0.15">
      <c r="A225" s="1" t="s">
        <v>889</v>
      </c>
      <c r="B225" s="1" t="s">
        <v>890</v>
      </c>
      <c r="C225" s="1">
        <v>1</v>
      </c>
      <c r="D225" s="1">
        <v>36</v>
      </c>
      <c r="E225" s="1">
        <f t="shared" si="3"/>
        <v>2.7777777777777776E-2</v>
      </c>
      <c r="F225" s="1">
        <v>0.41913698586800002</v>
      </c>
      <c r="G225" s="1">
        <v>0.479013698135</v>
      </c>
      <c r="H225" s="1" t="s">
        <v>619</v>
      </c>
      <c r="I225" s="1" t="s">
        <v>891</v>
      </c>
      <c r="J225" s="1"/>
    </row>
    <row r="226" spans="1:10" s="5" customFormat="1" x14ac:dyDescent="0.15">
      <c r="A226" s="1" t="s">
        <v>892</v>
      </c>
      <c r="B226" s="1" t="s">
        <v>893</v>
      </c>
      <c r="C226" s="1">
        <v>2</v>
      </c>
      <c r="D226" s="1">
        <v>74</v>
      </c>
      <c r="E226" s="1">
        <f t="shared" si="3"/>
        <v>2.7027027027027029E-2</v>
      </c>
      <c r="F226" s="1">
        <v>0.303965161506</v>
      </c>
      <c r="G226" s="1">
        <v>0.37659400540600002</v>
      </c>
      <c r="H226" s="1" t="s">
        <v>894</v>
      </c>
      <c r="I226" s="1" t="s">
        <v>895</v>
      </c>
      <c r="J226" s="1"/>
    </row>
    <row r="227" spans="1:10" s="5" customFormat="1" x14ac:dyDescent="0.15">
      <c r="A227" s="1" t="s">
        <v>896</v>
      </c>
      <c r="B227" s="1" t="s">
        <v>897</v>
      </c>
      <c r="C227" s="1">
        <v>4</v>
      </c>
      <c r="D227" s="1">
        <v>149</v>
      </c>
      <c r="E227" s="1">
        <f t="shared" si="3"/>
        <v>2.6845637583892617E-2</v>
      </c>
      <c r="F227" s="1">
        <v>0.18508927646000001</v>
      </c>
      <c r="G227" s="1">
        <v>0.26403433539100002</v>
      </c>
      <c r="H227" s="1" t="s">
        <v>898</v>
      </c>
      <c r="I227" s="1" t="s">
        <v>899</v>
      </c>
      <c r="J227" s="1"/>
    </row>
    <row r="228" spans="1:10" s="5" customFormat="1" x14ac:dyDescent="0.15">
      <c r="A228" s="1" t="s">
        <v>900</v>
      </c>
      <c r="B228" s="1" t="s">
        <v>901</v>
      </c>
      <c r="C228" s="1">
        <v>3</v>
      </c>
      <c r="D228" s="1">
        <v>112</v>
      </c>
      <c r="E228" s="1">
        <f t="shared" si="3"/>
        <v>2.6785714285714284E-2</v>
      </c>
      <c r="F228" s="1">
        <v>0.235622779147</v>
      </c>
      <c r="G228" s="1">
        <v>0.31416370553</v>
      </c>
      <c r="H228" s="1" t="s">
        <v>902</v>
      </c>
      <c r="I228" s="1" t="s">
        <v>903</v>
      </c>
      <c r="J228" s="1"/>
    </row>
    <row r="229" spans="1:10" s="5" customFormat="1" x14ac:dyDescent="0.15">
      <c r="A229" s="1" t="s">
        <v>904</v>
      </c>
      <c r="B229" s="1" t="s">
        <v>905</v>
      </c>
      <c r="C229" s="1">
        <v>2</v>
      </c>
      <c r="D229" s="1">
        <v>75</v>
      </c>
      <c r="E229" s="1">
        <f t="shared" si="3"/>
        <v>2.6666666666666668E-2</v>
      </c>
      <c r="F229" s="1">
        <v>0.30933534294499998</v>
      </c>
      <c r="G229" s="1">
        <v>0.37944118818599998</v>
      </c>
      <c r="H229" s="1" t="s">
        <v>906</v>
      </c>
      <c r="I229" s="1" t="s">
        <v>907</v>
      </c>
      <c r="J229" s="1"/>
    </row>
    <row r="230" spans="1:10" s="5" customFormat="1" x14ac:dyDescent="0.15">
      <c r="A230" s="1" t="s">
        <v>908</v>
      </c>
      <c r="B230" s="1" t="s">
        <v>909</v>
      </c>
      <c r="C230" s="1">
        <v>3</v>
      </c>
      <c r="D230" s="1">
        <v>113</v>
      </c>
      <c r="E230" s="1">
        <f t="shared" si="3"/>
        <v>2.6548672566371681E-2</v>
      </c>
      <c r="F230" s="1">
        <v>0.239486453451</v>
      </c>
      <c r="G230" s="1">
        <v>0.31650801793</v>
      </c>
      <c r="H230" s="1" t="s">
        <v>910</v>
      </c>
      <c r="I230" s="1" t="s">
        <v>911</v>
      </c>
      <c r="J230" s="1"/>
    </row>
    <row r="231" spans="1:10" s="5" customFormat="1" x14ac:dyDescent="0.15">
      <c r="A231" s="1" t="s">
        <v>912</v>
      </c>
      <c r="B231" s="1" t="s">
        <v>913</v>
      </c>
      <c r="C231" s="1">
        <v>2</v>
      </c>
      <c r="D231" s="1">
        <v>76</v>
      </c>
      <c r="E231" s="1">
        <f t="shared" si="3"/>
        <v>2.6315789473684209E-2</v>
      </c>
      <c r="F231" s="1">
        <v>0.314696993516</v>
      </c>
      <c r="G231" s="1">
        <v>0.38145090123100001</v>
      </c>
      <c r="H231" s="1" t="s">
        <v>914</v>
      </c>
      <c r="I231" s="1" t="s">
        <v>915</v>
      </c>
      <c r="J231" s="1"/>
    </row>
    <row r="232" spans="1:10" s="5" customFormat="1" x14ac:dyDescent="0.15">
      <c r="A232" s="1" t="s">
        <v>916</v>
      </c>
      <c r="B232" s="1" t="s">
        <v>917</v>
      </c>
      <c r="C232" s="1">
        <v>2</v>
      </c>
      <c r="D232" s="1">
        <v>76</v>
      </c>
      <c r="E232" s="1">
        <f t="shared" si="3"/>
        <v>2.6315789473684209E-2</v>
      </c>
      <c r="F232" s="1">
        <v>0.314696993516</v>
      </c>
      <c r="G232" s="1">
        <v>0.38145090123100001</v>
      </c>
      <c r="H232" s="1" t="s">
        <v>918</v>
      </c>
      <c r="I232" s="1" t="s">
        <v>919</v>
      </c>
      <c r="J232" s="1"/>
    </row>
    <row r="233" spans="1:10" s="5" customFormat="1" x14ac:dyDescent="0.15">
      <c r="A233" s="1" t="s">
        <v>920</v>
      </c>
      <c r="B233" s="1" t="s">
        <v>921</v>
      </c>
      <c r="C233" s="1">
        <v>1</v>
      </c>
      <c r="D233" s="1">
        <v>38</v>
      </c>
      <c r="E233" s="1">
        <f t="shared" si="3"/>
        <v>2.6315789473684209E-2</v>
      </c>
      <c r="F233" s="1">
        <v>0.43595134475399999</v>
      </c>
      <c r="G233" s="1">
        <v>0.49351715595200002</v>
      </c>
      <c r="H233" s="1" t="s">
        <v>922</v>
      </c>
      <c r="I233" s="1" t="s">
        <v>923</v>
      </c>
      <c r="J233" s="1"/>
    </row>
    <row r="234" spans="1:10" s="5" customFormat="1" x14ac:dyDescent="0.15">
      <c r="A234" s="1" t="s">
        <v>924</v>
      </c>
      <c r="B234" s="1" t="s">
        <v>925</v>
      </c>
      <c r="C234" s="1">
        <v>1</v>
      </c>
      <c r="D234" s="1">
        <v>39</v>
      </c>
      <c r="E234" s="1">
        <f t="shared" si="3"/>
        <v>2.564102564102564E-2</v>
      </c>
      <c r="F234" s="1">
        <v>0.44417532658300002</v>
      </c>
      <c r="G234" s="1">
        <v>0.49549438822000003</v>
      </c>
      <c r="H234" s="1" t="s">
        <v>926</v>
      </c>
      <c r="I234" s="1" t="s">
        <v>927</v>
      </c>
      <c r="J234" s="1"/>
    </row>
    <row r="235" spans="1:10" s="5" customFormat="1" x14ac:dyDescent="0.15">
      <c r="A235" s="1" t="s">
        <v>928</v>
      </c>
      <c r="B235" s="1" t="s">
        <v>929</v>
      </c>
      <c r="C235" s="1">
        <v>5</v>
      </c>
      <c r="D235" s="1">
        <v>201</v>
      </c>
      <c r="E235" s="1">
        <f t="shared" si="3"/>
        <v>2.4875621890547265E-2</v>
      </c>
      <c r="F235" s="1">
        <v>0.18343859594199999</v>
      </c>
      <c r="G235" s="1">
        <v>0.26339900955700002</v>
      </c>
      <c r="H235" s="1" t="s">
        <v>930</v>
      </c>
      <c r="I235" s="1" t="s">
        <v>931</v>
      </c>
      <c r="J235" s="1"/>
    </row>
    <row r="236" spans="1:10" s="5" customFormat="1" x14ac:dyDescent="0.15">
      <c r="A236" s="1" t="s">
        <v>932</v>
      </c>
      <c r="B236" s="1" t="s">
        <v>933</v>
      </c>
      <c r="C236" s="1">
        <v>5</v>
      </c>
      <c r="D236" s="1">
        <v>201</v>
      </c>
      <c r="E236" s="1">
        <f t="shared" si="3"/>
        <v>2.4875621890547265E-2</v>
      </c>
      <c r="F236" s="1">
        <v>0.18343859594199999</v>
      </c>
      <c r="G236" s="1">
        <v>0.26339900955700002</v>
      </c>
      <c r="H236" s="1" t="s">
        <v>934</v>
      </c>
      <c r="I236" s="1" t="s">
        <v>935</v>
      </c>
      <c r="J236" s="1"/>
    </row>
    <row r="237" spans="1:10" s="5" customFormat="1" x14ac:dyDescent="0.15">
      <c r="A237" s="1" t="s">
        <v>936</v>
      </c>
      <c r="B237" s="1" t="s">
        <v>937</v>
      </c>
      <c r="C237" s="1">
        <v>3</v>
      </c>
      <c r="D237" s="1">
        <v>123</v>
      </c>
      <c r="E237" s="1">
        <f t="shared" si="3"/>
        <v>2.4390243902439025E-2</v>
      </c>
      <c r="F237" s="1">
        <v>0.27861610244099999</v>
      </c>
      <c r="G237" s="1">
        <v>0.35299777684900002</v>
      </c>
      <c r="H237" s="1" t="s">
        <v>938</v>
      </c>
      <c r="I237" s="1" t="s">
        <v>939</v>
      </c>
      <c r="J237" s="1"/>
    </row>
    <row r="238" spans="1:10" s="5" customFormat="1" x14ac:dyDescent="0.15">
      <c r="A238" s="1" t="s">
        <v>940</v>
      </c>
      <c r="B238" s="1" t="s">
        <v>941</v>
      </c>
      <c r="C238" s="1">
        <v>1</v>
      </c>
      <c r="D238" s="1">
        <v>41</v>
      </c>
      <c r="E238" s="1">
        <f t="shared" si="3"/>
        <v>2.4390243902439025E-2</v>
      </c>
      <c r="F238" s="1">
        <v>0.46026573424799999</v>
      </c>
      <c r="G238" s="1">
        <v>0.51140637138699996</v>
      </c>
      <c r="H238" s="1" t="s">
        <v>922</v>
      </c>
      <c r="I238" s="1" t="s">
        <v>942</v>
      </c>
      <c r="J238" s="1"/>
    </row>
    <row r="239" spans="1:10" s="5" customFormat="1" x14ac:dyDescent="0.15">
      <c r="A239" s="1" t="s">
        <v>943</v>
      </c>
      <c r="B239" s="1" t="s">
        <v>944</v>
      </c>
      <c r="C239" s="1">
        <v>3</v>
      </c>
      <c r="D239" s="1">
        <v>124</v>
      </c>
      <c r="E239" s="1">
        <f t="shared" si="3"/>
        <v>2.4193548387096774E-2</v>
      </c>
      <c r="F239" s="1">
        <v>0.28256672458299997</v>
      </c>
      <c r="G239" s="1">
        <v>0.354792299925</v>
      </c>
      <c r="H239" s="1" t="s">
        <v>945</v>
      </c>
      <c r="I239" s="1" t="s">
        <v>946</v>
      </c>
      <c r="J239" s="1"/>
    </row>
    <row r="240" spans="1:10" s="5" customFormat="1" x14ac:dyDescent="0.15">
      <c r="A240" s="1" t="s">
        <v>947</v>
      </c>
      <c r="B240" s="1" t="s">
        <v>948</v>
      </c>
      <c r="C240" s="1">
        <v>4</v>
      </c>
      <c r="D240" s="1">
        <v>167</v>
      </c>
      <c r="E240" s="1">
        <f t="shared" si="3"/>
        <v>2.3952095808383235E-2</v>
      </c>
      <c r="F240" s="1">
        <v>0.23964178500399999</v>
      </c>
      <c r="G240" s="1">
        <v>0.31650801793</v>
      </c>
      <c r="H240" s="1" t="s">
        <v>949</v>
      </c>
      <c r="I240" s="1" t="s">
        <v>950</v>
      </c>
      <c r="J240" s="1"/>
    </row>
    <row r="241" spans="1:10" s="5" customFormat="1" x14ac:dyDescent="0.15">
      <c r="A241" s="1" t="s">
        <v>951</v>
      </c>
      <c r="B241" s="1" t="s">
        <v>952</v>
      </c>
      <c r="C241" s="1">
        <v>7</v>
      </c>
      <c r="D241" s="1">
        <v>294</v>
      </c>
      <c r="E241" s="1">
        <f t="shared" si="3"/>
        <v>2.3809523809523808E-2</v>
      </c>
      <c r="F241" s="1">
        <v>0.15259195531700001</v>
      </c>
      <c r="G241" s="1">
        <v>0.234756854333</v>
      </c>
      <c r="H241" s="1" t="s">
        <v>953</v>
      </c>
      <c r="I241" s="1" t="s">
        <v>954</v>
      </c>
      <c r="J241" s="1"/>
    </row>
    <row r="242" spans="1:10" s="5" customFormat="1" x14ac:dyDescent="0.15">
      <c r="A242" s="1" t="s">
        <v>955</v>
      </c>
      <c r="B242" s="1" t="s">
        <v>956</v>
      </c>
      <c r="C242" s="1">
        <v>5</v>
      </c>
      <c r="D242" s="1">
        <v>212</v>
      </c>
      <c r="E242" s="1">
        <f t="shared" si="3"/>
        <v>2.358490566037736E-2</v>
      </c>
      <c r="F242" s="1">
        <v>0.21123057262799999</v>
      </c>
      <c r="G242" s="1">
        <v>0.29135251397</v>
      </c>
      <c r="H242" s="1" t="s">
        <v>957</v>
      </c>
      <c r="I242" s="1" t="s">
        <v>958</v>
      </c>
      <c r="J242" s="1"/>
    </row>
    <row r="243" spans="1:10" s="5" customFormat="1" x14ac:dyDescent="0.15">
      <c r="A243" s="1" t="s">
        <v>959</v>
      </c>
      <c r="B243" s="1" t="s">
        <v>960</v>
      </c>
      <c r="C243" s="1">
        <v>3</v>
      </c>
      <c r="D243" s="1">
        <v>131</v>
      </c>
      <c r="E243" s="1">
        <f t="shared" si="3"/>
        <v>2.2900763358778626E-2</v>
      </c>
      <c r="F243" s="1">
        <v>0.31032868605199998</v>
      </c>
      <c r="G243" s="1">
        <v>0.37944118818599998</v>
      </c>
      <c r="H243" s="1" t="s">
        <v>961</v>
      </c>
      <c r="I243" s="1" t="s">
        <v>962</v>
      </c>
      <c r="J243" s="1"/>
    </row>
    <row r="244" spans="1:10" s="5" customFormat="1" x14ac:dyDescent="0.15">
      <c r="A244" s="1" t="s">
        <v>963</v>
      </c>
      <c r="B244" s="1" t="s">
        <v>964</v>
      </c>
      <c r="C244" s="1">
        <v>5</v>
      </c>
      <c r="D244" s="1">
        <v>219</v>
      </c>
      <c r="E244" s="1">
        <f t="shared" si="3"/>
        <v>2.2831050228310501E-2</v>
      </c>
      <c r="F244" s="1">
        <v>0.229576948782</v>
      </c>
      <c r="G244" s="1">
        <v>0.30904589259100002</v>
      </c>
      <c r="H244" s="1" t="s">
        <v>965</v>
      </c>
      <c r="I244" s="1" t="s">
        <v>966</v>
      </c>
      <c r="J244" s="1"/>
    </row>
    <row r="245" spans="1:10" s="5" customFormat="1" x14ac:dyDescent="0.15">
      <c r="A245" s="1" t="s">
        <v>967</v>
      </c>
      <c r="B245" s="1" t="s">
        <v>968</v>
      </c>
      <c r="C245" s="1">
        <v>1</v>
      </c>
      <c r="D245" s="1">
        <v>44</v>
      </c>
      <c r="E245" s="1">
        <f t="shared" si="3"/>
        <v>2.2727272727272728E-2</v>
      </c>
      <c r="F245" s="1">
        <v>0.48353320965899999</v>
      </c>
      <c r="G245" s="1">
        <v>0.53302873505699999</v>
      </c>
      <c r="H245" s="1" t="s">
        <v>969</v>
      </c>
      <c r="I245" s="1" t="s">
        <v>970</v>
      </c>
      <c r="J245" s="1"/>
    </row>
    <row r="246" spans="1:10" s="5" customFormat="1" x14ac:dyDescent="0.15">
      <c r="A246" s="1" t="s">
        <v>971</v>
      </c>
      <c r="B246" s="1" t="s">
        <v>972</v>
      </c>
      <c r="C246" s="1">
        <v>3</v>
      </c>
      <c r="D246" s="1">
        <v>133</v>
      </c>
      <c r="E246" s="1">
        <f t="shared" si="3"/>
        <v>2.2556390977443608E-2</v>
      </c>
      <c r="F246" s="1">
        <v>0.31828115980799998</v>
      </c>
      <c r="G246" s="1">
        <v>0.38413243424999999</v>
      </c>
      <c r="H246" s="1" t="s">
        <v>973</v>
      </c>
      <c r="I246" s="1" t="s">
        <v>974</v>
      </c>
      <c r="J246" s="1"/>
    </row>
    <row r="247" spans="1:10" s="5" customFormat="1" x14ac:dyDescent="0.15">
      <c r="A247" s="1" t="s">
        <v>975</v>
      </c>
      <c r="B247" s="1" t="s">
        <v>976</v>
      </c>
      <c r="C247" s="1">
        <v>4</v>
      </c>
      <c r="D247" s="1">
        <v>180</v>
      </c>
      <c r="E247" s="1">
        <f t="shared" si="3"/>
        <v>2.2222222222222223E-2</v>
      </c>
      <c r="F247" s="1">
        <v>0.28106943440299997</v>
      </c>
      <c r="G247" s="1">
        <v>0.354501989337</v>
      </c>
      <c r="H247" s="1" t="s">
        <v>977</v>
      </c>
      <c r="I247" s="1" t="s">
        <v>978</v>
      </c>
      <c r="J247" s="1"/>
    </row>
    <row r="248" spans="1:10" s="5" customFormat="1" x14ac:dyDescent="0.15">
      <c r="A248" s="1" t="s">
        <v>979</v>
      </c>
      <c r="B248" s="1" t="s">
        <v>980</v>
      </c>
      <c r="C248" s="1">
        <v>2</v>
      </c>
      <c r="D248" s="1">
        <v>90</v>
      </c>
      <c r="E248" s="1">
        <f t="shared" si="3"/>
        <v>2.2222222222222223E-2</v>
      </c>
      <c r="F248" s="1">
        <v>0.38841338622900001</v>
      </c>
      <c r="G248" s="1">
        <v>0.45314895059999999</v>
      </c>
      <c r="H248" s="1" t="s">
        <v>981</v>
      </c>
      <c r="I248" s="1" t="s">
        <v>982</v>
      </c>
      <c r="J248" s="1"/>
    </row>
    <row r="249" spans="1:10" s="5" customFormat="1" x14ac:dyDescent="0.15">
      <c r="A249" s="1" t="s">
        <v>983</v>
      </c>
      <c r="B249" s="1" t="s">
        <v>984</v>
      </c>
      <c r="C249" s="1">
        <v>1</v>
      </c>
      <c r="D249" s="1">
        <v>45</v>
      </c>
      <c r="E249" s="1">
        <f t="shared" si="3"/>
        <v>2.2222222222222223E-2</v>
      </c>
      <c r="F249" s="1">
        <v>0.49106422594499999</v>
      </c>
      <c r="G249" s="1">
        <v>0.53920777750799997</v>
      </c>
      <c r="H249" s="1" t="s">
        <v>985</v>
      </c>
      <c r="I249" s="1" t="s">
        <v>986</v>
      </c>
      <c r="J249" s="1"/>
    </row>
    <row r="250" spans="1:10" s="5" customFormat="1" x14ac:dyDescent="0.15">
      <c r="A250" s="1" t="s">
        <v>987</v>
      </c>
      <c r="B250" s="1" t="s">
        <v>988</v>
      </c>
      <c r="C250" s="1">
        <v>3</v>
      </c>
      <c r="D250" s="1">
        <v>136</v>
      </c>
      <c r="E250" s="1">
        <f t="shared" si="3"/>
        <v>2.2058823529411766E-2</v>
      </c>
      <c r="F250" s="1">
        <v>0.33021344442900002</v>
      </c>
      <c r="G250" s="1">
        <v>0.39512719846200001</v>
      </c>
      <c r="H250" s="1" t="s">
        <v>989</v>
      </c>
      <c r="I250" s="1" t="s">
        <v>990</v>
      </c>
      <c r="J250" s="1"/>
    </row>
    <row r="251" spans="1:10" s="5" customFormat="1" x14ac:dyDescent="0.15">
      <c r="A251" s="1" t="s">
        <v>991</v>
      </c>
      <c r="B251" s="1" t="s">
        <v>992</v>
      </c>
      <c r="C251" s="1">
        <v>4</v>
      </c>
      <c r="D251" s="1">
        <v>193</v>
      </c>
      <c r="E251" s="1">
        <f t="shared" si="3"/>
        <v>2.072538860103627E-2</v>
      </c>
      <c r="F251" s="1">
        <v>0.32347585711799998</v>
      </c>
      <c r="G251" s="1">
        <v>0.388726351902</v>
      </c>
      <c r="H251" s="1" t="s">
        <v>993</v>
      </c>
      <c r="I251" s="1" t="s">
        <v>994</v>
      </c>
      <c r="J251" s="1"/>
    </row>
    <row r="252" spans="1:10" s="5" customFormat="1" x14ac:dyDescent="0.15">
      <c r="A252" s="1" t="s">
        <v>995</v>
      </c>
      <c r="B252" s="1" t="s">
        <v>996</v>
      </c>
      <c r="C252" s="1">
        <v>1</v>
      </c>
      <c r="D252" s="1">
        <v>49</v>
      </c>
      <c r="E252" s="1">
        <f t="shared" si="3"/>
        <v>2.0408163265306121E-2</v>
      </c>
      <c r="F252" s="1">
        <v>0.52010727309600002</v>
      </c>
      <c r="G252" s="1">
        <v>0.56665383839299999</v>
      </c>
      <c r="H252" s="1" t="s">
        <v>997</v>
      </c>
      <c r="I252" s="1" t="s">
        <v>998</v>
      </c>
      <c r="J252" s="1"/>
    </row>
    <row r="253" spans="1:10" s="5" customFormat="1" x14ac:dyDescent="0.15">
      <c r="A253" s="1" t="s">
        <v>999</v>
      </c>
      <c r="B253" s="1" t="s">
        <v>1000</v>
      </c>
      <c r="C253" s="1">
        <v>1</v>
      </c>
      <c r="D253" s="1">
        <v>49</v>
      </c>
      <c r="E253" s="1">
        <f t="shared" si="3"/>
        <v>2.0408163265306121E-2</v>
      </c>
      <c r="F253" s="1">
        <v>0.52010727309600002</v>
      </c>
      <c r="G253" s="1">
        <v>0.56665383839299999</v>
      </c>
      <c r="H253" s="1" t="s">
        <v>1001</v>
      </c>
      <c r="I253" s="1" t="s">
        <v>1002</v>
      </c>
      <c r="J253" s="1"/>
    </row>
    <row r="254" spans="1:10" s="5" customFormat="1" x14ac:dyDescent="0.15">
      <c r="A254" s="1" t="s">
        <v>1003</v>
      </c>
      <c r="B254" s="1" t="s">
        <v>1004</v>
      </c>
      <c r="C254" s="1">
        <v>2</v>
      </c>
      <c r="D254" s="1">
        <v>100</v>
      </c>
      <c r="E254" s="1">
        <f t="shared" si="3"/>
        <v>0.02</v>
      </c>
      <c r="F254" s="1">
        <v>0.43887775654299999</v>
      </c>
      <c r="G254" s="1">
        <v>0.49351715595200002</v>
      </c>
      <c r="H254" s="1" t="s">
        <v>1005</v>
      </c>
      <c r="I254" s="1" t="s">
        <v>1006</v>
      </c>
      <c r="J254" s="1"/>
    </row>
    <row r="255" spans="1:10" s="5" customFormat="1" x14ac:dyDescent="0.15">
      <c r="A255" s="1" t="s">
        <v>1007</v>
      </c>
      <c r="B255" s="1" t="s">
        <v>1008</v>
      </c>
      <c r="C255" s="1">
        <v>2</v>
      </c>
      <c r="D255" s="1">
        <v>100</v>
      </c>
      <c r="E255" s="1">
        <f t="shared" si="3"/>
        <v>0.02</v>
      </c>
      <c r="F255" s="1">
        <v>0.43887775654299999</v>
      </c>
      <c r="G255" s="1">
        <v>0.49351715595200002</v>
      </c>
      <c r="H255" s="1" t="s">
        <v>1009</v>
      </c>
      <c r="I255" s="1" t="s">
        <v>1010</v>
      </c>
      <c r="J255" s="1"/>
    </row>
    <row r="256" spans="1:10" s="5" customFormat="1" x14ac:dyDescent="0.15">
      <c r="A256" s="1" t="s">
        <v>1011</v>
      </c>
      <c r="B256" s="1" t="s">
        <v>1012</v>
      </c>
      <c r="C256" s="1">
        <v>1</v>
      </c>
      <c r="D256" s="1">
        <v>50</v>
      </c>
      <c r="E256" s="1">
        <f t="shared" si="3"/>
        <v>0.02</v>
      </c>
      <c r="F256" s="1">
        <v>0.52710558617699999</v>
      </c>
      <c r="G256" s="1">
        <v>0.56984387694799998</v>
      </c>
      <c r="H256" s="1" t="s">
        <v>1013</v>
      </c>
      <c r="I256" s="1" t="s">
        <v>1014</v>
      </c>
      <c r="J256" s="1"/>
    </row>
    <row r="257" spans="1:10" s="5" customFormat="1" x14ac:dyDescent="0.15">
      <c r="A257" s="1" t="s">
        <v>1015</v>
      </c>
      <c r="B257" s="1" t="s">
        <v>1016</v>
      </c>
      <c r="C257" s="1">
        <v>1</v>
      </c>
      <c r="D257" s="1">
        <v>50</v>
      </c>
      <c r="E257" s="1">
        <f t="shared" si="3"/>
        <v>0.02</v>
      </c>
      <c r="F257" s="1">
        <v>0.52710558617699999</v>
      </c>
      <c r="G257" s="1">
        <v>0.56984387694799998</v>
      </c>
      <c r="H257" s="1" t="s">
        <v>1017</v>
      </c>
      <c r="I257" s="1" t="s">
        <v>1018</v>
      </c>
      <c r="J257" s="1"/>
    </row>
    <row r="258" spans="1:10" s="5" customFormat="1" x14ac:dyDescent="0.15">
      <c r="A258" s="1" t="s">
        <v>1019</v>
      </c>
      <c r="B258" s="1" t="s">
        <v>1020</v>
      </c>
      <c r="C258" s="1">
        <v>2</v>
      </c>
      <c r="D258" s="1">
        <v>105</v>
      </c>
      <c r="E258" s="1">
        <f t="shared" ref="E258:E281" si="4">C258/D258</f>
        <v>1.9047619047619049E-2</v>
      </c>
      <c r="F258" s="1">
        <v>0.46324546320100002</v>
      </c>
      <c r="G258" s="1">
        <v>0.51268272607200005</v>
      </c>
      <c r="H258" s="1" t="s">
        <v>1021</v>
      </c>
      <c r="I258" s="1" t="s">
        <v>1022</v>
      </c>
      <c r="J258" s="1"/>
    </row>
    <row r="259" spans="1:10" s="5" customFormat="1" x14ac:dyDescent="0.15">
      <c r="A259" s="1" t="s">
        <v>1023</v>
      </c>
      <c r="B259" s="1" t="s">
        <v>1024</v>
      </c>
      <c r="C259" s="1">
        <v>1</v>
      </c>
      <c r="D259" s="1">
        <v>53</v>
      </c>
      <c r="E259" s="1">
        <f t="shared" si="4"/>
        <v>1.8867924528301886E-2</v>
      </c>
      <c r="F259" s="1">
        <v>0.54749481869899996</v>
      </c>
      <c r="G259" s="1">
        <v>0.58735076335500003</v>
      </c>
      <c r="H259" s="1" t="s">
        <v>1025</v>
      </c>
      <c r="I259" s="1" t="s">
        <v>1026</v>
      </c>
      <c r="J259" s="1"/>
    </row>
    <row r="260" spans="1:10" s="5" customFormat="1" x14ac:dyDescent="0.15">
      <c r="A260" s="1" t="s">
        <v>1027</v>
      </c>
      <c r="B260" s="1" t="s">
        <v>1028</v>
      </c>
      <c r="C260" s="1">
        <v>1</v>
      </c>
      <c r="D260" s="1">
        <v>53</v>
      </c>
      <c r="E260" s="1">
        <f t="shared" si="4"/>
        <v>1.8867924528301886E-2</v>
      </c>
      <c r="F260" s="1">
        <v>0.54749481869899996</v>
      </c>
      <c r="G260" s="1">
        <v>0.58735076335500003</v>
      </c>
      <c r="H260" s="1" t="s">
        <v>922</v>
      </c>
      <c r="I260" s="1" t="s">
        <v>1029</v>
      </c>
      <c r="J260" s="1"/>
    </row>
    <row r="261" spans="1:10" s="5" customFormat="1" x14ac:dyDescent="0.15">
      <c r="A261" s="1" t="s">
        <v>1030</v>
      </c>
      <c r="B261" s="1" t="s">
        <v>1031</v>
      </c>
      <c r="C261" s="1">
        <v>3</v>
      </c>
      <c r="D261" s="1">
        <v>160</v>
      </c>
      <c r="E261" s="1">
        <f t="shared" si="4"/>
        <v>1.8749999999999999E-2</v>
      </c>
      <c r="F261" s="1">
        <v>0.424592689922</v>
      </c>
      <c r="G261" s="1">
        <v>0.48327623243099999</v>
      </c>
      <c r="H261" s="1" t="s">
        <v>872</v>
      </c>
      <c r="I261" s="1" t="s">
        <v>1032</v>
      </c>
      <c r="J261" s="1"/>
    </row>
    <row r="262" spans="1:10" s="5" customFormat="1" x14ac:dyDescent="0.15">
      <c r="A262" s="1" t="s">
        <v>1033</v>
      </c>
      <c r="B262" s="1" t="s">
        <v>1034</v>
      </c>
      <c r="C262" s="1">
        <v>1</v>
      </c>
      <c r="D262" s="1">
        <v>54</v>
      </c>
      <c r="E262" s="1">
        <f t="shared" si="4"/>
        <v>1.8518518518518517E-2</v>
      </c>
      <c r="F262" s="1">
        <v>0.55409419919900005</v>
      </c>
      <c r="G262" s="1">
        <v>0.59216173960200003</v>
      </c>
      <c r="H262" s="1" t="s">
        <v>1035</v>
      </c>
      <c r="I262" s="1" t="s">
        <v>1036</v>
      </c>
      <c r="J262" s="1"/>
    </row>
    <row r="263" spans="1:10" s="5" customFormat="1" x14ac:dyDescent="0.15">
      <c r="A263" s="1" t="s">
        <v>1037</v>
      </c>
      <c r="B263" s="1" t="s">
        <v>1038</v>
      </c>
      <c r="C263" s="1">
        <v>3</v>
      </c>
      <c r="D263" s="1">
        <v>165</v>
      </c>
      <c r="E263" s="1">
        <f t="shared" si="4"/>
        <v>1.8181818181818181E-2</v>
      </c>
      <c r="F263" s="1">
        <v>0.44374918816100001</v>
      </c>
      <c r="G263" s="1">
        <v>0.49549438822000003</v>
      </c>
      <c r="H263" s="1" t="s">
        <v>1039</v>
      </c>
      <c r="I263" s="1" t="s">
        <v>1040</v>
      </c>
      <c r="J263" s="1"/>
    </row>
    <row r="264" spans="1:10" s="5" customFormat="1" x14ac:dyDescent="0.15">
      <c r="A264" s="1" t="s">
        <v>1041</v>
      </c>
      <c r="B264" s="1" t="s">
        <v>1042</v>
      </c>
      <c r="C264" s="1">
        <v>1</v>
      </c>
      <c r="D264" s="1">
        <v>55</v>
      </c>
      <c r="E264" s="1">
        <f t="shared" si="4"/>
        <v>1.8181818181818181E-2</v>
      </c>
      <c r="F264" s="1">
        <v>0.56059744753700003</v>
      </c>
      <c r="G264" s="1">
        <v>0.59457305041800002</v>
      </c>
      <c r="H264" s="1" t="s">
        <v>1043</v>
      </c>
      <c r="I264" s="1" t="s">
        <v>1044</v>
      </c>
      <c r="J264" s="1"/>
    </row>
    <row r="265" spans="1:10" s="5" customFormat="1" x14ac:dyDescent="0.15">
      <c r="A265" s="1" t="s">
        <v>1045</v>
      </c>
      <c r="B265" s="1" t="s">
        <v>1046</v>
      </c>
      <c r="C265" s="1">
        <v>1</v>
      </c>
      <c r="D265" s="1">
        <v>55</v>
      </c>
      <c r="E265" s="1">
        <f t="shared" si="4"/>
        <v>1.8181818181818181E-2</v>
      </c>
      <c r="F265" s="1">
        <v>0.56059744753700003</v>
      </c>
      <c r="G265" s="1">
        <v>0.59457305041800002</v>
      </c>
      <c r="H265" s="1" t="s">
        <v>1047</v>
      </c>
      <c r="I265" s="1" t="s">
        <v>1048</v>
      </c>
      <c r="J265" s="1"/>
    </row>
    <row r="266" spans="1:10" s="5" customFormat="1" x14ac:dyDescent="0.15">
      <c r="A266" s="1" t="s">
        <v>1049</v>
      </c>
      <c r="B266" s="1" t="s">
        <v>1050</v>
      </c>
      <c r="C266" s="1">
        <v>1</v>
      </c>
      <c r="D266" s="1">
        <v>56</v>
      </c>
      <c r="E266" s="1">
        <f t="shared" si="4"/>
        <v>1.7857142857142856E-2</v>
      </c>
      <c r="F266" s="1">
        <v>0.56700596239699996</v>
      </c>
      <c r="G266" s="1">
        <v>0.59910063951299997</v>
      </c>
      <c r="H266" s="1" t="s">
        <v>1051</v>
      </c>
      <c r="I266" s="1" t="s">
        <v>1052</v>
      </c>
      <c r="J266" s="1"/>
    </row>
    <row r="267" spans="1:10" s="5" customFormat="1" x14ac:dyDescent="0.15">
      <c r="A267" s="1" t="s">
        <v>1053</v>
      </c>
      <c r="B267" s="1" t="s">
        <v>1054</v>
      </c>
      <c r="C267" s="1">
        <v>1</v>
      </c>
      <c r="D267" s="1">
        <v>65</v>
      </c>
      <c r="E267" s="1">
        <f t="shared" si="4"/>
        <v>1.5384615384615385E-2</v>
      </c>
      <c r="F267" s="1">
        <v>0.62064054075899999</v>
      </c>
      <c r="G267" s="1">
        <v>0.65263217498100001</v>
      </c>
      <c r="H267" s="1" t="s">
        <v>1055</v>
      </c>
      <c r="I267" s="1" t="s">
        <v>1056</v>
      </c>
      <c r="J267" s="1"/>
    </row>
    <row r="268" spans="1:10" s="5" customFormat="1" x14ac:dyDescent="0.15">
      <c r="A268" s="1" t="s">
        <v>1057</v>
      </c>
      <c r="B268" s="1" t="s">
        <v>1058</v>
      </c>
      <c r="C268" s="1">
        <v>1</v>
      </c>
      <c r="D268" s="1">
        <v>67</v>
      </c>
      <c r="E268" s="1">
        <f t="shared" si="4"/>
        <v>1.4925373134328358E-2</v>
      </c>
      <c r="F268" s="1">
        <v>0.63162747140599995</v>
      </c>
      <c r="G268" s="1">
        <v>0.65990929848400004</v>
      </c>
      <c r="H268" s="1" t="s">
        <v>1059</v>
      </c>
      <c r="I268" s="1" t="s">
        <v>1060</v>
      </c>
      <c r="J268" s="1"/>
    </row>
    <row r="269" spans="1:10" s="5" customFormat="1" x14ac:dyDescent="0.15">
      <c r="A269" s="1" t="s">
        <v>1061</v>
      </c>
      <c r="B269" s="1" t="s">
        <v>1062</v>
      </c>
      <c r="C269" s="1">
        <v>1</v>
      </c>
      <c r="D269" s="1">
        <v>68</v>
      </c>
      <c r="E269" s="1">
        <f t="shared" si="4"/>
        <v>1.4705882352941176E-2</v>
      </c>
      <c r="F269" s="1">
        <v>0.63700117009699997</v>
      </c>
      <c r="G269" s="1">
        <v>0.66304954508199998</v>
      </c>
      <c r="H269" s="1" t="s">
        <v>1063</v>
      </c>
      <c r="I269" s="1" t="s">
        <v>1064</v>
      </c>
      <c r="J269" s="1"/>
    </row>
    <row r="270" spans="1:10" s="5" customFormat="1" x14ac:dyDescent="0.15">
      <c r="A270" s="1" t="s">
        <v>1065</v>
      </c>
      <c r="B270" s="1" t="s">
        <v>1066</v>
      </c>
      <c r="C270" s="1">
        <v>1</v>
      </c>
      <c r="D270" s="1">
        <v>69</v>
      </c>
      <c r="E270" s="1">
        <f t="shared" si="4"/>
        <v>1.4492753623188406E-2</v>
      </c>
      <c r="F270" s="1">
        <v>0.64229657175199995</v>
      </c>
      <c r="G270" s="1">
        <v>0.66608533366900002</v>
      </c>
      <c r="H270" s="1" t="s">
        <v>1047</v>
      </c>
      <c r="I270" s="1" t="s">
        <v>1067</v>
      </c>
      <c r="J270" s="1"/>
    </row>
    <row r="271" spans="1:10" s="5" customFormat="1" x14ac:dyDescent="0.15">
      <c r="A271" s="1" t="s">
        <v>1068</v>
      </c>
      <c r="B271" s="1" t="s">
        <v>1069</v>
      </c>
      <c r="C271" s="1">
        <v>2</v>
      </c>
      <c r="D271" s="1">
        <v>142</v>
      </c>
      <c r="E271" s="1">
        <f t="shared" si="4"/>
        <v>1.4084507042253521E-2</v>
      </c>
      <c r="F271" s="1">
        <v>0.62233139542899996</v>
      </c>
      <c r="G271" s="1">
        <v>0.65263217498100001</v>
      </c>
      <c r="H271" s="1" t="s">
        <v>1070</v>
      </c>
      <c r="I271" s="1" t="s">
        <v>1071</v>
      </c>
      <c r="J271" s="1"/>
    </row>
    <row r="272" spans="1:10" s="5" customFormat="1" x14ac:dyDescent="0.15">
      <c r="A272" s="1" t="s">
        <v>1072</v>
      </c>
      <c r="B272" s="1" t="s">
        <v>1073</v>
      </c>
      <c r="C272" s="1">
        <v>1</v>
      </c>
      <c r="D272" s="1">
        <v>72</v>
      </c>
      <c r="E272" s="1">
        <f t="shared" si="4"/>
        <v>1.3888888888888888E-2</v>
      </c>
      <c r="F272" s="1">
        <v>0.65772430662299997</v>
      </c>
      <c r="G272" s="1">
        <v>0.679567549278</v>
      </c>
      <c r="H272" s="1" t="s">
        <v>1051</v>
      </c>
      <c r="I272" s="1" t="s">
        <v>1074</v>
      </c>
      <c r="J272" s="1"/>
    </row>
    <row r="273" spans="1:10" s="5" customFormat="1" x14ac:dyDescent="0.15">
      <c r="A273" s="1" t="s">
        <v>1075</v>
      </c>
      <c r="B273" s="1" t="s">
        <v>1076</v>
      </c>
      <c r="C273" s="1">
        <v>1</v>
      </c>
      <c r="D273" s="1">
        <v>76</v>
      </c>
      <c r="E273" s="1">
        <f t="shared" si="4"/>
        <v>1.3157894736842105E-2</v>
      </c>
      <c r="F273" s="1">
        <v>0.67726572481400005</v>
      </c>
      <c r="G273" s="1">
        <v>0.69718530495499997</v>
      </c>
      <c r="H273" s="1" t="s">
        <v>1051</v>
      </c>
      <c r="I273" s="1" t="s">
        <v>1077</v>
      </c>
      <c r="J273" s="1"/>
    </row>
    <row r="274" spans="1:10" s="5" customFormat="1" x14ac:dyDescent="0.15">
      <c r="A274" s="1" t="s">
        <v>1078</v>
      </c>
      <c r="B274" s="1" t="s">
        <v>1079</v>
      </c>
      <c r="C274" s="1">
        <v>1</v>
      </c>
      <c r="D274" s="1">
        <v>77</v>
      </c>
      <c r="E274" s="1">
        <f t="shared" si="4"/>
        <v>1.2987012987012988E-2</v>
      </c>
      <c r="F274" s="1">
        <v>0.68197440963599998</v>
      </c>
      <c r="G274" s="1">
        <v>0.69946093296</v>
      </c>
      <c r="H274" s="1" t="s">
        <v>1080</v>
      </c>
      <c r="I274" s="1" t="s">
        <v>1081</v>
      </c>
      <c r="J274" s="1"/>
    </row>
    <row r="275" spans="1:10" s="5" customFormat="1" x14ac:dyDescent="0.15">
      <c r="A275" s="1" t="s">
        <v>1082</v>
      </c>
      <c r="B275" s="1" t="s">
        <v>1083</v>
      </c>
      <c r="C275" s="1">
        <v>1</v>
      </c>
      <c r="D275" s="1">
        <v>82</v>
      </c>
      <c r="E275" s="1">
        <f t="shared" si="4"/>
        <v>1.2195121951219513E-2</v>
      </c>
      <c r="F275" s="1">
        <v>0.70450831781199996</v>
      </c>
      <c r="G275" s="1">
        <v>0.71993550725400002</v>
      </c>
      <c r="H275" s="1" t="s">
        <v>1051</v>
      </c>
      <c r="I275" s="1" t="s">
        <v>1084</v>
      </c>
      <c r="J275" s="1"/>
    </row>
    <row r="276" spans="1:10" s="5" customFormat="1" x14ac:dyDescent="0.15">
      <c r="A276" s="1" t="s">
        <v>1085</v>
      </c>
      <c r="B276" s="1" t="s">
        <v>1086</v>
      </c>
      <c r="C276" s="1">
        <v>1</v>
      </c>
      <c r="D276" s="1">
        <v>83</v>
      </c>
      <c r="E276" s="1">
        <f t="shared" si="4"/>
        <v>1.2048192771084338E-2</v>
      </c>
      <c r="F276" s="1">
        <v>0.708819987012</v>
      </c>
      <c r="G276" s="1">
        <v>0.72170762313900005</v>
      </c>
      <c r="H276" s="1" t="s">
        <v>1087</v>
      </c>
      <c r="I276" s="1" t="s">
        <v>1088</v>
      </c>
      <c r="J276" s="1"/>
    </row>
    <row r="277" spans="1:10" s="5" customFormat="1" x14ac:dyDescent="0.15">
      <c r="A277" s="1" t="s">
        <v>1089</v>
      </c>
      <c r="B277" s="1" t="s">
        <v>1090</v>
      </c>
      <c r="C277" s="1">
        <v>5</v>
      </c>
      <c r="D277" s="1">
        <v>448</v>
      </c>
      <c r="E277" s="1">
        <f t="shared" si="4"/>
        <v>1.1160714285714286E-2</v>
      </c>
      <c r="F277" s="1">
        <v>0.79049289899899999</v>
      </c>
      <c r="G277" s="1">
        <v>0.79617989827199998</v>
      </c>
      <c r="H277" s="1" t="s">
        <v>1091</v>
      </c>
      <c r="I277" s="1" t="s">
        <v>1092</v>
      </c>
      <c r="J277" s="1"/>
    </row>
    <row r="278" spans="1:10" s="5" customFormat="1" x14ac:dyDescent="0.15">
      <c r="A278" s="1" t="s">
        <v>1093</v>
      </c>
      <c r="B278" s="1" t="s">
        <v>1094</v>
      </c>
      <c r="C278" s="1">
        <v>1</v>
      </c>
      <c r="D278" s="1">
        <v>95</v>
      </c>
      <c r="E278" s="1">
        <f t="shared" si="4"/>
        <v>1.0526315789473684E-2</v>
      </c>
      <c r="F278" s="1">
        <v>0.75591090275100004</v>
      </c>
      <c r="G278" s="1">
        <v>0.76686613322599995</v>
      </c>
      <c r="H278" s="1" t="s">
        <v>1095</v>
      </c>
      <c r="I278" s="1" t="s">
        <v>1096</v>
      </c>
      <c r="J278" s="1"/>
    </row>
    <row r="279" spans="1:10" s="5" customFormat="1" x14ac:dyDescent="0.15">
      <c r="A279" s="1" t="s">
        <v>1097</v>
      </c>
      <c r="B279" s="1" t="s">
        <v>1098</v>
      </c>
      <c r="C279" s="1">
        <v>1</v>
      </c>
      <c r="D279" s="1">
        <v>98</v>
      </c>
      <c r="E279" s="1">
        <f t="shared" si="4"/>
        <v>1.020408163265306E-2</v>
      </c>
      <c r="F279" s="1">
        <v>0.76644318144900003</v>
      </c>
      <c r="G279" s="1">
        <v>0.77474401012899996</v>
      </c>
      <c r="H279" s="1" t="s">
        <v>1099</v>
      </c>
      <c r="I279" s="1" t="s">
        <v>1100</v>
      </c>
      <c r="J279" s="1"/>
    </row>
    <row r="280" spans="1:10" s="5" customFormat="1" x14ac:dyDescent="0.15">
      <c r="A280" s="1" t="s">
        <v>1101</v>
      </c>
      <c r="B280" s="1" t="s">
        <v>1102</v>
      </c>
      <c r="C280" s="1">
        <v>1</v>
      </c>
      <c r="D280" s="1">
        <v>153</v>
      </c>
      <c r="E280" s="1">
        <f t="shared" si="4"/>
        <v>6.5359477124183009E-3</v>
      </c>
      <c r="F280" s="1">
        <v>0.89600260885899996</v>
      </c>
      <c r="G280" s="1">
        <v>0.89921408774300005</v>
      </c>
      <c r="H280" s="1" t="s">
        <v>1103</v>
      </c>
      <c r="I280" s="1" t="s">
        <v>1104</v>
      </c>
      <c r="J280" s="1"/>
    </row>
    <row r="281" spans="1:10" s="5" customFormat="1" x14ac:dyDescent="0.15">
      <c r="A281" s="1" t="s">
        <v>1105</v>
      </c>
      <c r="B281" s="1" t="s">
        <v>1106</v>
      </c>
      <c r="C281" s="1">
        <v>3</v>
      </c>
      <c r="D281" s="1">
        <v>492</v>
      </c>
      <c r="E281" s="1">
        <f t="shared" si="4"/>
        <v>6.0975609756097563E-3</v>
      </c>
      <c r="F281" s="1">
        <v>0.975913300742</v>
      </c>
      <c r="G281" s="1">
        <v>0.975913300742</v>
      </c>
      <c r="H281" s="1" t="s">
        <v>1107</v>
      </c>
      <c r="I281" s="1" t="s">
        <v>1108</v>
      </c>
      <c r="J281" s="1"/>
    </row>
  </sheetData>
  <autoFilter ref="A1:J1">
    <sortState ref="A2:J281">
      <sortCondition descending="1" ref="E1"/>
    </sortState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activeCell="A45" sqref="A45:XFD45"/>
    </sheetView>
  </sheetViews>
  <sheetFormatPr defaultRowHeight="13.5" x14ac:dyDescent="0.15"/>
  <cols>
    <col min="1" max="1" width="64.875" style="2" bestFit="1" customWidth="1"/>
    <col min="2" max="6" width="9" style="2"/>
    <col min="7" max="7" width="21.375" style="2" bestFit="1" customWidth="1"/>
    <col min="8" max="8" width="34.75" style="2" customWidth="1"/>
    <col min="9" max="9" width="173.625" style="2" bestFit="1" customWidth="1"/>
    <col min="10" max="16384" width="9" style="2"/>
  </cols>
  <sheetData>
    <row r="1" spans="1:9" x14ac:dyDescent="0.15">
      <c r="A1" s="2" t="s">
        <v>1110</v>
      </c>
      <c r="B1" s="2" t="s">
        <v>1</v>
      </c>
      <c r="C1" s="2" t="s">
        <v>2</v>
      </c>
      <c r="D1" s="2" t="s">
        <v>3</v>
      </c>
      <c r="E1" s="2" t="s">
        <v>1251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15">
      <c r="A2" s="2" t="s">
        <v>505</v>
      </c>
      <c r="B2" s="2" t="s">
        <v>1111</v>
      </c>
      <c r="C2" s="2">
        <v>4</v>
      </c>
      <c r="D2" s="2">
        <v>117</v>
      </c>
      <c r="E2" s="2">
        <f>C2/D2</f>
        <v>3.4188034188034191E-2</v>
      </c>
      <c r="F2" s="2">
        <v>1.285663E-3</v>
      </c>
      <c r="G2" s="2">
        <v>6.0420094000000001E-2</v>
      </c>
      <c r="H2" s="2" t="s">
        <v>1112</v>
      </c>
      <c r="I2" s="2" t="s">
        <v>1113</v>
      </c>
    </row>
    <row r="3" spans="1:9" x14ac:dyDescent="0.15">
      <c r="A3" s="2" t="s">
        <v>1114</v>
      </c>
      <c r="B3" s="2" t="s">
        <v>1115</v>
      </c>
      <c r="C3" s="2">
        <v>2</v>
      </c>
      <c r="D3" s="2">
        <v>16</v>
      </c>
      <c r="E3" s="2">
        <f t="shared" ref="E3:E56" si="0">C3/D3</f>
        <v>0.125</v>
      </c>
      <c r="F3" s="2">
        <v>2.1970940000000001E-3</v>
      </c>
      <c r="G3" s="2">
        <v>6.0420094000000001E-2</v>
      </c>
      <c r="H3" s="2" t="s">
        <v>1116</v>
      </c>
      <c r="I3" s="2" t="s">
        <v>1117</v>
      </c>
    </row>
    <row r="4" spans="1:9" x14ac:dyDescent="0.15">
      <c r="A4" s="2" t="s">
        <v>12</v>
      </c>
      <c r="B4" s="2" t="s">
        <v>1118</v>
      </c>
      <c r="C4" s="2">
        <v>2</v>
      </c>
      <c r="D4" s="2">
        <v>23</v>
      </c>
      <c r="E4" s="2">
        <f t="shared" si="0"/>
        <v>8.6956521739130432E-2</v>
      </c>
      <c r="F4" s="2">
        <v>4.2325310000000003E-3</v>
      </c>
      <c r="G4" s="2">
        <v>7.7596401999999995E-2</v>
      </c>
      <c r="H4" s="2" t="s">
        <v>1116</v>
      </c>
      <c r="I4" s="2" t="s">
        <v>1119</v>
      </c>
    </row>
    <row r="5" spans="1:9" x14ac:dyDescent="0.15">
      <c r="A5" s="2" t="s">
        <v>79</v>
      </c>
      <c r="B5" s="2" t="s">
        <v>1120</v>
      </c>
      <c r="C5" s="2">
        <v>2</v>
      </c>
      <c r="D5" s="2">
        <v>58</v>
      </c>
      <c r="E5" s="2">
        <f t="shared" si="0"/>
        <v>3.4482758620689655E-2</v>
      </c>
      <c r="F5" s="2">
        <v>2.2871679999999998E-2</v>
      </c>
      <c r="G5" s="2">
        <v>0.25895356000000003</v>
      </c>
      <c r="H5" s="2" t="s">
        <v>1121</v>
      </c>
      <c r="I5" s="2" t="s">
        <v>1122</v>
      </c>
    </row>
    <row r="6" spans="1:9" x14ac:dyDescent="0.15">
      <c r="A6" s="2" t="s">
        <v>167</v>
      </c>
      <c r="B6" s="2" t="s">
        <v>1123</v>
      </c>
      <c r="C6" s="2">
        <v>2</v>
      </c>
      <c r="D6" s="2">
        <v>70</v>
      </c>
      <c r="E6" s="2">
        <f t="shared" si="0"/>
        <v>2.8571428571428571E-2</v>
      </c>
      <c r="F6" s="2">
        <v>3.2055061000000003E-2</v>
      </c>
      <c r="G6" s="2">
        <v>0.25895356000000003</v>
      </c>
      <c r="H6" s="2" t="s">
        <v>1124</v>
      </c>
      <c r="I6" s="2" t="s">
        <v>1125</v>
      </c>
    </row>
    <row r="7" spans="1:9" x14ac:dyDescent="0.15">
      <c r="A7" s="2" t="s">
        <v>250</v>
      </c>
      <c r="B7" s="2" t="s">
        <v>1126</v>
      </c>
      <c r="C7" s="2">
        <v>3</v>
      </c>
      <c r="D7" s="2">
        <v>180</v>
      </c>
      <c r="E7" s="2">
        <f t="shared" si="0"/>
        <v>1.6666666666666666E-2</v>
      </c>
      <c r="F7" s="2">
        <v>3.4629513000000001E-2</v>
      </c>
      <c r="G7" s="2">
        <v>0.25895356000000003</v>
      </c>
      <c r="H7" s="2" t="s">
        <v>1127</v>
      </c>
      <c r="I7" s="2" t="s">
        <v>1128</v>
      </c>
    </row>
    <row r="8" spans="1:9" x14ac:dyDescent="0.15">
      <c r="A8" s="2" t="s">
        <v>123</v>
      </c>
      <c r="B8" s="2" t="s">
        <v>1129</v>
      </c>
      <c r="C8" s="2">
        <v>4</v>
      </c>
      <c r="D8" s="2">
        <v>333</v>
      </c>
      <c r="E8" s="2">
        <f t="shared" si="0"/>
        <v>1.2012012012012012E-2</v>
      </c>
      <c r="F8" s="2">
        <v>4.2581844000000001E-2</v>
      </c>
      <c r="G8" s="2">
        <v>0.25895356000000003</v>
      </c>
      <c r="H8" s="2" t="s">
        <v>1130</v>
      </c>
      <c r="I8" s="2" t="s">
        <v>1131</v>
      </c>
    </row>
    <row r="9" spans="1:9" x14ac:dyDescent="0.15">
      <c r="A9" s="2" t="s">
        <v>293</v>
      </c>
      <c r="B9" s="2" t="s">
        <v>1132</v>
      </c>
      <c r="C9" s="2">
        <v>2</v>
      </c>
      <c r="D9" s="2">
        <v>84</v>
      </c>
      <c r="E9" s="2">
        <f t="shared" si="0"/>
        <v>2.3809523809523808E-2</v>
      </c>
      <c r="F9" s="2">
        <v>4.4272055999999997E-2</v>
      </c>
      <c r="G9" s="2">
        <v>0.25895356000000003</v>
      </c>
      <c r="H9" s="2" t="s">
        <v>1133</v>
      </c>
      <c r="I9" s="2" t="s">
        <v>1134</v>
      </c>
    </row>
    <row r="10" spans="1:9" s="4" customFormat="1" x14ac:dyDescent="0.15">
      <c r="A10" s="4" t="s">
        <v>227</v>
      </c>
      <c r="B10" s="4" t="s">
        <v>1135</v>
      </c>
      <c r="C10" s="4">
        <v>2</v>
      </c>
      <c r="D10" s="4">
        <v>84</v>
      </c>
      <c r="E10" s="4">
        <f t="shared" si="0"/>
        <v>2.3809523809523808E-2</v>
      </c>
      <c r="F10" s="4">
        <v>4.4272055999999997E-2</v>
      </c>
      <c r="G10" s="4">
        <v>0.25895356000000003</v>
      </c>
      <c r="H10" s="4" t="s">
        <v>1136</v>
      </c>
      <c r="I10" s="4" t="s">
        <v>1137</v>
      </c>
    </row>
    <row r="11" spans="1:9" x14ac:dyDescent="0.15">
      <c r="A11" s="2" t="s">
        <v>870</v>
      </c>
      <c r="B11" s="2" t="s">
        <v>1138</v>
      </c>
      <c r="C11" s="2">
        <v>2</v>
      </c>
      <c r="D11" s="2">
        <v>87</v>
      </c>
      <c r="E11" s="2">
        <f t="shared" si="0"/>
        <v>2.2988505747126436E-2</v>
      </c>
      <c r="F11" s="2">
        <v>4.7082466000000003E-2</v>
      </c>
      <c r="G11" s="2">
        <v>0.25895356000000003</v>
      </c>
      <c r="H11" s="2" t="s">
        <v>1139</v>
      </c>
      <c r="I11" s="2" t="s">
        <v>1140</v>
      </c>
    </row>
    <row r="12" spans="1:9" x14ac:dyDescent="0.15">
      <c r="A12" s="2" t="s">
        <v>103</v>
      </c>
      <c r="B12" s="2" t="s">
        <v>1141</v>
      </c>
      <c r="C12" s="2">
        <v>2</v>
      </c>
      <c r="D12" s="2">
        <v>117</v>
      </c>
      <c r="E12" s="2">
        <f t="shared" si="0"/>
        <v>1.7094017094017096E-2</v>
      </c>
      <c r="F12" s="2">
        <v>7.8401541000000005E-2</v>
      </c>
      <c r="G12" s="2">
        <v>0.260420716</v>
      </c>
      <c r="H12" s="2" t="s">
        <v>1139</v>
      </c>
      <c r="I12" s="2" t="s">
        <v>1142</v>
      </c>
    </row>
    <row r="13" spans="1:9" x14ac:dyDescent="0.15">
      <c r="A13" s="2" t="s">
        <v>862</v>
      </c>
      <c r="B13" s="2" t="s">
        <v>1143</v>
      </c>
      <c r="C13" s="2">
        <v>2</v>
      </c>
      <c r="D13" s="2">
        <v>119</v>
      </c>
      <c r="E13" s="2">
        <f t="shared" si="0"/>
        <v>1.680672268907563E-2</v>
      </c>
      <c r="F13" s="2">
        <v>8.0674025999999996E-2</v>
      </c>
      <c r="G13" s="2">
        <v>0.260420716</v>
      </c>
      <c r="H13" s="2" t="s">
        <v>1139</v>
      </c>
      <c r="I13" s="2" t="s">
        <v>1144</v>
      </c>
    </row>
    <row r="14" spans="1:9" x14ac:dyDescent="0.15">
      <c r="A14" s="2" t="s">
        <v>533</v>
      </c>
      <c r="B14" s="2" t="s">
        <v>1145</v>
      </c>
      <c r="C14" s="2">
        <v>2</v>
      </c>
      <c r="D14" s="2">
        <v>121</v>
      </c>
      <c r="E14" s="2">
        <f t="shared" si="0"/>
        <v>1.6528925619834711E-2</v>
      </c>
      <c r="F14" s="2">
        <v>8.2966909000000005E-2</v>
      </c>
      <c r="G14" s="2">
        <v>0.260420716</v>
      </c>
      <c r="H14" s="2" t="s">
        <v>1146</v>
      </c>
      <c r="I14" s="2" t="s">
        <v>1147</v>
      </c>
    </row>
    <row r="15" spans="1:9" x14ac:dyDescent="0.15">
      <c r="A15" s="2" t="s">
        <v>337</v>
      </c>
      <c r="B15" s="2" t="s">
        <v>1148</v>
      </c>
      <c r="C15" s="2">
        <v>3</v>
      </c>
      <c r="D15" s="2">
        <v>261</v>
      </c>
      <c r="E15" s="2">
        <f t="shared" si="0"/>
        <v>1.1494252873563218E-2</v>
      </c>
      <c r="F15" s="2">
        <v>8.3839725000000004E-2</v>
      </c>
      <c r="G15" s="2">
        <v>0.260420716</v>
      </c>
      <c r="H15" s="2" t="s">
        <v>1149</v>
      </c>
      <c r="I15" s="2" t="s">
        <v>1150</v>
      </c>
    </row>
    <row r="16" spans="1:9" x14ac:dyDescent="0.15">
      <c r="A16" s="2" t="s">
        <v>223</v>
      </c>
      <c r="B16" s="2" t="s">
        <v>1151</v>
      </c>
      <c r="C16" s="2">
        <v>2</v>
      </c>
      <c r="D16" s="2">
        <v>122</v>
      </c>
      <c r="E16" s="2">
        <f t="shared" si="0"/>
        <v>1.6393442622950821E-2</v>
      </c>
      <c r="F16" s="2">
        <v>8.4120860000000006E-2</v>
      </c>
      <c r="G16" s="2">
        <v>0.260420716</v>
      </c>
      <c r="H16" s="2" t="s">
        <v>1152</v>
      </c>
      <c r="I16" s="2" t="s">
        <v>1153</v>
      </c>
    </row>
    <row r="17" spans="1:9" x14ac:dyDescent="0.15">
      <c r="A17" s="2" t="s">
        <v>131</v>
      </c>
      <c r="B17" s="2" t="s">
        <v>1154</v>
      </c>
      <c r="C17" s="2">
        <v>1</v>
      </c>
      <c r="D17" s="2">
        <v>22</v>
      </c>
      <c r="E17" s="2">
        <f t="shared" si="0"/>
        <v>4.5454545454545456E-2</v>
      </c>
      <c r="F17" s="2">
        <v>8.5738528999999994E-2</v>
      </c>
      <c r="G17" s="2">
        <v>0.260420716</v>
      </c>
      <c r="H17" s="2" t="s">
        <v>1155</v>
      </c>
      <c r="I17" s="2" t="s">
        <v>1156</v>
      </c>
    </row>
    <row r="18" spans="1:9" x14ac:dyDescent="0.15">
      <c r="A18" s="2" t="s">
        <v>115</v>
      </c>
      <c r="B18" s="2" t="s">
        <v>1157</v>
      </c>
      <c r="C18" s="2">
        <v>2</v>
      </c>
      <c r="D18" s="2">
        <v>125</v>
      </c>
      <c r="E18" s="2">
        <f t="shared" si="0"/>
        <v>1.6E-2</v>
      </c>
      <c r="F18" s="2">
        <v>8.7612093000000002E-2</v>
      </c>
      <c r="G18" s="2">
        <v>0.260420716</v>
      </c>
      <c r="H18" s="2" t="s">
        <v>1158</v>
      </c>
      <c r="I18" s="2" t="s">
        <v>1159</v>
      </c>
    </row>
    <row r="19" spans="1:9" x14ac:dyDescent="0.15">
      <c r="A19" s="2" t="s">
        <v>20</v>
      </c>
      <c r="B19" s="2" t="s">
        <v>1160</v>
      </c>
      <c r="C19" s="2">
        <v>1</v>
      </c>
      <c r="D19" s="2">
        <v>23</v>
      </c>
      <c r="E19" s="2">
        <f t="shared" si="0"/>
        <v>4.3478260869565216E-2</v>
      </c>
      <c r="F19" s="2">
        <v>8.9296561999999996E-2</v>
      </c>
      <c r="G19" s="2">
        <v>0.260420716</v>
      </c>
      <c r="H19" s="2" t="s">
        <v>1155</v>
      </c>
      <c r="I19" s="2" t="s">
        <v>1161</v>
      </c>
    </row>
    <row r="20" spans="1:9" x14ac:dyDescent="0.15">
      <c r="A20" s="2" t="s">
        <v>987</v>
      </c>
      <c r="B20" s="2" t="s">
        <v>1162</v>
      </c>
      <c r="C20" s="2">
        <v>2</v>
      </c>
      <c r="D20" s="2">
        <v>127</v>
      </c>
      <c r="E20" s="2">
        <f t="shared" si="0"/>
        <v>1.5748031496062992E-2</v>
      </c>
      <c r="F20" s="2">
        <v>8.9963520000000005E-2</v>
      </c>
      <c r="G20" s="2">
        <v>0.260420716</v>
      </c>
      <c r="H20" s="2" t="s">
        <v>1139</v>
      </c>
      <c r="I20" s="2" t="s">
        <v>1163</v>
      </c>
    </row>
    <row r="21" spans="1:9" x14ac:dyDescent="0.15">
      <c r="A21" s="2" t="s">
        <v>195</v>
      </c>
      <c r="B21" s="2" t="s">
        <v>1164</v>
      </c>
      <c r="C21" s="2">
        <v>1</v>
      </c>
      <c r="D21" s="2">
        <v>25</v>
      </c>
      <c r="E21" s="2">
        <f t="shared" si="0"/>
        <v>0.04</v>
      </c>
      <c r="F21" s="2">
        <v>9.6371584999999996E-2</v>
      </c>
      <c r="G21" s="2">
        <v>0.26163602600000002</v>
      </c>
      <c r="H21" s="2" t="s">
        <v>1165</v>
      </c>
      <c r="I21" s="2" t="s">
        <v>1166</v>
      </c>
    </row>
    <row r="22" spans="1:9" x14ac:dyDescent="0.15">
      <c r="A22" s="2" t="s">
        <v>286</v>
      </c>
      <c r="B22" s="2" t="s">
        <v>1167</v>
      </c>
      <c r="C22" s="2">
        <v>1</v>
      </c>
      <c r="D22" s="2">
        <v>28</v>
      </c>
      <c r="E22" s="2">
        <f t="shared" si="0"/>
        <v>3.5714285714285712E-2</v>
      </c>
      <c r="F22" s="2">
        <v>0.10688229</v>
      </c>
      <c r="G22" s="2">
        <v>0.26163602600000002</v>
      </c>
      <c r="H22" s="2" t="s">
        <v>1165</v>
      </c>
      <c r="I22" s="2" t="s">
        <v>1168</v>
      </c>
    </row>
    <row r="23" spans="1:9" x14ac:dyDescent="0.15">
      <c r="A23" s="2" t="s">
        <v>91</v>
      </c>
      <c r="B23" s="2" t="s">
        <v>1169</v>
      </c>
      <c r="C23" s="2">
        <v>1</v>
      </c>
      <c r="D23" s="2">
        <v>28</v>
      </c>
      <c r="E23" s="2">
        <f t="shared" si="0"/>
        <v>3.5714285714285712E-2</v>
      </c>
      <c r="F23" s="2">
        <v>0.10688229</v>
      </c>
      <c r="G23" s="2">
        <v>0.26163602600000002</v>
      </c>
      <c r="H23" s="2" t="s">
        <v>1170</v>
      </c>
      <c r="I23" s="2" t="s">
        <v>1171</v>
      </c>
    </row>
    <row r="24" spans="1:9" x14ac:dyDescent="0.15">
      <c r="A24" s="2" t="s">
        <v>1030</v>
      </c>
      <c r="B24" s="2" t="s">
        <v>1172</v>
      </c>
      <c r="C24" s="2">
        <v>2</v>
      </c>
      <c r="D24" s="2">
        <v>143</v>
      </c>
      <c r="E24" s="2">
        <f t="shared" si="0"/>
        <v>1.3986013986013986E-2</v>
      </c>
      <c r="F24" s="2">
        <v>0.109411429</v>
      </c>
      <c r="G24" s="2">
        <v>0.26163602600000002</v>
      </c>
      <c r="H24" s="2" t="s">
        <v>1139</v>
      </c>
      <c r="I24" s="2" t="s">
        <v>1173</v>
      </c>
    </row>
    <row r="25" spans="1:9" x14ac:dyDescent="0.15">
      <c r="A25" s="2" t="s">
        <v>75</v>
      </c>
      <c r="B25" s="2" t="s">
        <v>1174</v>
      </c>
      <c r="C25" s="2">
        <v>1</v>
      </c>
      <c r="D25" s="2">
        <v>36</v>
      </c>
      <c r="E25" s="2">
        <f t="shared" si="0"/>
        <v>2.7777777777777776E-2</v>
      </c>
      <c r="F25" s="2">
        <v>0.13432322399999999</v>
      </c>
      <c r="G25" s="2">
        <v>0.30447046999999999</v>
      </c>
      <c r="H25" s="2" t="s">
        <v>1175</v>
      </c>
      <c r="I25" s="2" t="s">
        <v>1176</v>
      </c>
    </row>
    <row r="26" spans="1:9" x14ac:dyDescent="0.15">
      <c r="A26" s="2" t="s">
        <v>589</v>
      </c>
      <c r="B26" s="2" t="s">
        <v>1177</v>
      </c>
      <c r="C26" s="2">
        <v>1</v>
      </c>
      <c r="D26" s="2">
        <v>38</v>
      </c>
      <c r="E26" s="2">
        <f t="shared" si="0"/>
        <v>2.6315789473684209E-2</v>
      </c>
      <c r="F26" s="2">
        <v>0.14105209899999999</v>
      </c>
      <c r="G26" s="2">
        <v>0.30447046999999999</v>
      </c>
      <c r="H26" s="2" t="s">
        <v>1178</v>
      </c>
      <c r="I26" s="2" t="s">
        <v>1179</v>
      </c>
    </row>
    <row r="27" spans="1:9" x14ac:dyDescent="0.15">
      <c r="A27" s="2" t="s">
        <v>636</v>
      </c>
      <c r="B27" s="2" t="s">
        <v>1180</v>
      </c>
      <c r="C27" s="2">
        <v>1</v>
      </c>
      <c r="D27" s="2">
        <v>41</v>
      </c>
      <c r="E27" s="2">
        <f t="shared" si="0"/>
        <v>2.4390243902439025E-2</v>
      </c>
      <c r="F27" s="2">
        <v>0.15104851399999999</v>
      </c>
      <c r="G27" s="2">
        <v>0.30447046999999999</v>
      </c>
      <c r="H27" s="2" t="s">
        <v>1181</v>
      </c>
      <c r="I27" s="2" t="s">
        <v>1182</v>
      </c>
    </row>
    <row r="28" spans="1:9" x14ac:dyDescent="0.15">
      <c r="A28" s="2" t="s">
        <v>633</v>
      </c>
      <c r="B28" s="2" t="s">
        <v>1183</v>
      </c>
      <c r="C28" s="2">
        <v>1</v>
      </c>
      <c r="D28" s="2">
        <v>44</v>
      </c>
      <c r="E28" s="2">
        <f t="shared" si="0"/>
        <v>2.2727272727272728E-2</v>
      </c>
      <c r="F28" s="2">
        <v>0.160929827</v>
      </c>
      <c r="G28" s="2">
        <v>0.30447046999999999</v>
      </c>
      <c r="H28" s="2" t="s">
        <v>1165</v>
      </c>
      <c r="I28" s="2" t="s">
        <v>1184</v>
      </c>
    </row>
    <row r="29" spans="1:9" x14ac:dyDescent="0.15">
      <c r="A29" s="2" t="s">
        <v>171</v>
      </c>
      <c r="B29" s="2" t="s">
        <v>1185</v>
      </c>
      <c r="C29" s="2">
        <v>1</v>
      </c>
      <c r="D29" s="2">
        <v>44</v>
      </c>
      <c r="E29" s="2">
        <f t="shared" si="0"/>
        <v>2.2727272727272728E-2</v>
      </c>
      <c r="F29" s="2">
        <v>0.160929827</v>
      </c>
      <c r="G29" s="2">
        <v>0.30447046999999999</v>
      </c>
      <c r="H29" s="2" t="s">
        <v>1186</v>
      </c>
      <c r="I29" s="2" t="s">
        <v>1187</v>
      </c>
    </row>
    <row r="30" spans="1:9" x14ac:dyDescent="0.15">
      <c r="A30" s="2" t="s">
        <v>187</v>
      </c>
      <c r="B30" s="2" t="s">
        <v>1188</v>
      </c>
      <c r="C30" s="2">
        <v>2</v>
      </c>
      <c r="D30" s="2">
        <v>189</v>
      </c>
      <c r="E30" s="2">
        <f t="shared" si="0"/>
        <v>1.0582010582010581E-2</v>
      </c>
      <c r="F30" s="2">
        <v>0.17018851900000001</v>
      </c>
      <c r="G30" s="2">
        <v>0.30447046999999999</v>
      </c>
      <c r="H30" s="2" t="s">
        <v>1189</v>
      </c>
      <c r="I30" s="2" t="s">
        <v>1190</v>
      </c>
    </row>
    <row r="31" spans="1:9" x14ac:dyDescent="0.15">
      <c r="A31" s="2" t="s">
        <v>453</v>
      </c>
      <c r="B31" s="2" t="s">
        <v>1191</v>
      </c>
      <c r="C31" s="2">
        <v>2</v>
      </c>
      <c r="D31" s="2">
        <v>190</v>
      </c>
      <c r="E31" s="2">
        <f t="shared" si="0"/>
        <v>1.0526315789473684E-2</v>
      </c>
      <c r="F31" s="2">
        <v>0.17156891499999999</v>
      </c>
      <c r="G31" s="2">
        <v>0.30447046999999999</v>
      </c>
      <c r="H31" s="2" t="s">
        <v>1192</v>
      </c>
      <c r="I31" s="2" t="s">
        <v>1193</v>
      </c>
    </row>
    <row r="32" spans="1:9" x14ac:dyDescent="0.15">
      <c r="A32" s="2" t="s">
        <v>401</v>
      </c>
      <c r="B32" s="2" t="s">
        <v>1194</v>
      </c>
      <c r="C32" s="2">
        <v>1</v>
      </c>
      <c r="D32" s="2">
        <v>49</v>
      </c>
      <c r="E32" s="2">
        <f t="shared" si="0"/>
        <v>2.0408163265306121E-2</v>
      </c>
      <c r="F32" s="2">
        <v>0.17714645500000001</v>
      </c>
      <c r="G32" s="2">
        <v>0.30447046999999999</v>
      </c>
      <c r="H32" s="2" t="s">
        <v>1155</v>
      </c>
      <c r="I32" s="2" t="s">
        <v>1195</v>
      </c>
    </row>
    <row r="33" spans="1:9" x14ac:dyDescent="0.15">
      <c r="A33" s="2" t="s">
        <v>804</v>
      </c>
      <c r="B33" s="2" t="s">
        <v>1196</v>
      </c>
      <c r="C33" s="2">
        <v>1</v>
      </c>
      <c r="D33" s="2">
        <v>49</v>
      </c>
      <c r="E33" s="2">
        <f t="shared" si="0"/>
        <v>2.0408163265306121E-2</v>
      </c>
      <c r="F33" s="2">
        <v>0.17714645500000001</v>
      </c>
      <c r="G33" s="2">
        <v>0.30447046999999999</v>
      </c>
      <c r="H33" s="2" t="s">
        <v>1165</v>
      </c>
      <c r="I33" s="2" t="s">
        <v>1197</v>
      </c>
    </row>
    <row r="34" spans="1:9" x14ac:dyDescent="0.15">
      <c r="A34" s="2" t="s">
        <v>353</v>
      </c>
      <c r="B34" s="2" t="s">
        <v>1198</v>
      </c>
      <c r="C34" s="2">
        <v>1</v>
      </c>
      <c r="D34" s="2">
        <v>58</v>
      </c>
      <c r="E34" s="2">
        <f t="shared" si="0"/>
        <v>1.7241379310344827E-2</v>
      </c>
      <c r="F34" s="2">
        <v>0.20555885099999999</v>
      </c>
      <c r="G34" s="2">
        <v>0.33753054100000002</v>
      </c>
      <c r="H34" s="2" t="s">
        <v>1199</v>
      </c>
      <c r="I34" s="2" t="s">
        <v>1200</v>
      </c>
    </row>
    <row r="35" spans="1:9" x14ac:dyDescent="0.15">
      <c r="A35" s="2" t="s">
        <v>36</v>
      </c>
      <c r="B35" s="2" t="s">
        <v>1201</v>
      </c>
      <c r="C35" s="2">
        <v>1</v>
      </c>
      <c r="D35" s="2">
        <v>59</v>
      </c>
      <c r="E35" s="2">
        <f t="shared" si="0"/>
        <v>1.6949152542372881E-2</v>
      </c>
      <c r="F35" s="2">
        <v>0.20865524399999999</v>
      </c>
      <c r="G35" s="2">
        <v>0.33753054100000002</v>
      </c>
      <c r="H35" s="2" t="s">
        <v>1202</v>
      </c>
      <c r="I35" s="2" t="s">
        <v>1203</v>
      </c>
    </row>
    <row r="36" spans="1:9" x14ac:dyDescent="0.15">
      <c r="A36" s="2" t="s">
        <v>601</v>
      </c>
      <c r="B36" s="2" t="s">
        <v>1204</v>
      </c>
      <c r="C36" s="2">
        <v>1</v>
      </c>
      <c r="D36" s="2">
        <v>64</v>
      </c>
      <c r="E36" s="2">
        <f t="shared" si="0"/>
        <v>1.5625E-2</v>
      </c>
      <c r="F36" s="2">
        <v>0.223959028</v>
      </c>
      <c r="G36" s="2">
        <v>0.35193561600000001</v>
      </c>
      <c r="H36" s="2" t="s">
        <v>1047</v>
      </c>
      <c r="I36" s="2" t="s">
        <v>1205</v>
      </c>
    </row>
    <row r="37" spans="1:9" x14ac:dyDescent="0.15">
      <c r="A37" s="2" t="s">
        <v>179</v>
      </c>
      <c r="B37" s="2" t="s">
        <v>1206</v>
      </c>
      <c r="C37" s="2">
        <v>1</v>
      </c>
      <c r="D37" s="2">
        <v>78</v>
      </c>
      <c r="E37" s="2">
        <f t="shared" si="0"/>
        <v>1.282051282051282E-2</v>
      </c>
      <c r="F37" s="2">
        <v>0.26526935600000001</v>
      </c>
      <c r="G37" s="2">
        <v>0.38809074700000001</v>
      </c>
      <c r="H37" s="2" t="s">
        <v>1047</v>
      </c>
      <c r="I37" s="2" t="s">
        <v>1207</v>
      </c>
    </row>
    <row r="38" spans="1:9" x14ac:dyDescent="0.15">
      <c r="A38" s="2" t="s">
        <v>365</v>
      </c>
      <c r="B38" s="2" t="s">
        <v>1208</v>
      </c>
      <c r="C38" s="2">
        <v>1</v>
      </c>
      <c r="D38" s="2">
        <v>78</v>
      </c>
      <c r="E38" s="2">
        <f t="shared" si="0"/>
        <v>1.282051282051282E-2</v>
      </c>
      <c r="F38" s="2">
        <v>0.26526935600000001</v>
      </c>
      <c r="G38" s="2">
        <v>0.38809074700000001</v>
      </c>
      <c r="H38" s="2" t="s">
        <v>1047</v>
      </c>
      <c r="I38" s="2" t="s">
        <v>1209</v>
      </c>
    </row>
    <row r="39" spans="1:9" x14ac:dyDescent="0.15">
      <c r="A39" s="2" t="s">
        <v>561</v>
      </c>
      <c r="B39" s="2" t="s">
        <v>1210</v>
      </c>
      <c r="C39" s="2">
        <v>1</v>
      </c>
      <c r="D39" s="2">
        <v>79</v>
      </c>
      <c r="E39" s="2">
        <f t="shared" si="0"/>
        <v>1.2658227848101266E-2</v>
      </c>
      <c r="F39" s="2">
        <v>0.26813542499999998</v>
      </c>
      <c r="G39" s="2">
        <v>0.38809074700000001</v>
      </c>
      <c r="H39" s="2" t="s">
        <v>1211</v>
      </c>
      <c r="I39" s="2" t="s">
        <v>1212</v>
      </c>
    </row>
    <row r="40" spans="1:9" x14ac:dyDescent="0.15">
      <c r="A40" s="2" t="s">
        <v>107</v>
      </c>
      <c r="B40" s="2" t="s">
        <v>1213</v>
      </c>
      <c r="C40" s="2">
        <v>1</v>
      </c>
      <c r="D40" s="2">
        <v>83</v>
      </c>
      <c r="E40" s="2">
        <f t="shared" si="0"/>
        <v>1.2048192771084338E-2</v>
      </c>
      <c r="F40" s="2">
        <v>0.27948951900000002</v>
      </c>
      <c r="G40" s="2">
        <v>0.38816347200000001</v>
      </c>
      <c r="H40" s="2" t="s">
        <v>1214</v>
      </c>
      <c r="I40" s="2" t="s">
        <v>1215</v>
      </c>
    </row>
    <row r="41" spans="1:9" x14ac:dyDescent="0.15">
      <c r="A41" s="2" t="s">
        <v>874</v>
      </c>
      <c r="B41" s="2" t="s">
        <v>1216</v>
      </c>
      <c r="C41" s="2">
        <v>1</v>
      </c>
      <c r="D41" s="2">
        <v>84</v>
      </c>
      <c r="E41" s="2">
        <f t="shared" si="0"/>
        <v>1.1904761904761904E-2</v>
      </c>
      <c r="F41" s="2">
        <v>0.28230070699999998</v>
      </c>
      <c r="G41" s="2">
        <v>0.38816347200000001</v>
      </c>
      <c r="H41" s="2" t="s">
        <v>1047</v>
      </c>
      <c r="I41" s="2" t="s">
        <v>1217</v>
      </c>
    </row>
    <row r="42" spans="1:9" x14ac:dyDescent="0.15">
      <c r="A42" s="2" t="s">
        <v>1003</v>
      </c>
      <c r="B42" s="2" t="s">
        <v>1218</v>
      </c>
      <c r="C42" s="2">
        <v>1</v>
      </c>
      <c r="D42" s="2">
        <v>90</v>
      </c>
      <c r="E42" s="2">
        <f t="shared" si="0"/>
        <v>1.1111111111111112E-2</v>
      </c>
      <c r="F42" s="2">
        <v>0.29894141200000002</v>
      </c>
      <c r="G42" s="2">
        <v>0.39505388000000002</v>
      </c>
      <c r="H42" s="2" t="s">
        <v>1047</v>
      </c>
      <c r="I42" s="2" t="s">
        <v>1219</v>
      </c>
    </row>
    <row r="43" spans="1:9" x14ac:dyDescent="0.15">
      <c r="A43" s="2" t="s">
        <v>369</v>
      </c>
      <c r="B43" s="2" t="s">
        <v>1220</v>
      </c>
      <c r="C43" s="2">
        <v>1</v>
      </c>
      <c r="D43" s="2">
        <v>91</v>
      </c>
      <c r="E43" s="2">
        <f t="shared" si="0"/>
        <v>1.098901098901099E-2</v>
      </c>
      <c r="F43" s="2">
        <v>0.30167750900000001</v>
      </c>
      <c r="G43" s="2">
        <v>0.39505388000000002</v>
      </c>
      <c r="H43" s="2" t="s">
        <v>1099</v>
      </c>
      <c r="I43" s="2" t="s">
        <v>1221</v>
      </c>
    </row>
    <row r="44" spans="1:9" x14ac:dyDescent="0.15">
      <c r="A44" s="2" t="s">
        <v>671</v>
      </c>
      <c r="B44" s="2" t="s">
        <v>1222</v>
      </c>
      <c r="C44" s="2">
        <v>1</v>
      </c>
      <c r="D44" s="2">
        <v>94</v>
      </c>
      <c r="E44" s="2">
        <f t="shared" si="0"/>
        <v>1.0638297872340425E-2</v>
      </c>
      <c r="F44" s="2">
        <v>0.30982257600000002</v>
      </c>
      <c r="G44" s="2">
        <v>0.39628469</v>
      </c>
      <c r="H44" s="2" t="s">
        <v>1165</v>
      </c>
      <c r="I44" s="2" t="s">
        <v>1223</v>
      </c>
    </row>
    <row r="45" spans="1:9" s="4" customFormat="1" x14ac:dyDescent="0.15">
      <c r="A45" s="4" t="s">
        <v>345</v>
      </c>
      <c r="B45" s="4" t="s">
        <v>1224</v>
      </c>
      <c r="C45" s="4">
        <v>1</v>
      </c>
      <c r="D45" s="4">
        <v>99</v>
      </c>
      <c r="E45" s="4">
        <f t="shared" si="0"/>
        <v>1.0101010101010102E-2</v>
      </c>
      <c r="F45" s="4">
        <v>0.32318934500000002</v>
      </c>
      <c r="G45" s="4">
        <v>0.40398668199999999</v>
      </c>
      <c r="H45" s="4" t="s">
        <v>1099</v>
      </c>
      <c r="I45" s="4" t="s">
        <v>1225</v>
      </c>
    </row>
    <row r="46" spans="1:9" x14ac:dyDescent="0.15">
      <c r="A46" s="2" t="s">
        <v>373</v>
      </c>
      <c r="B46" s="2" t="s">
        <v>1226</v>
      </c>
      <c r="C46" s="2">
        <v>1</v>
      </c>
      <c r="D46" s="2">
        <v>123</v>
      </c>
      <c r="E46" s="2">
        <f t="shared" si="0"/>
        <v>8.130081300813009E-3</v>
      </c>
      <c r="F46" s="2">
        <v>0.38386879499999998</v>
      </c>
      <c r="G46" s="2">
        <v>0.450382909</v>
      </c>
      <c r="H46" s="2" t="s">
        <v>1047</v>
      </c>
      <c r="I46" s="2" t="s">
        <v>1227</v>
      </c>
    </row>
    <row r="47" spans="1:9" x14ac:dyDescent="0.15">
      <c r="A47" s="2" t="s">
        <v>882</v>
      </c>
      <c r="B47" s="2" t="s">
        <v>1228</v>
      </c>
      <c r="C47" s="2">
        <v>1</v>
      </c>
      <c r="D47" s="2">
        <v>124</v>
      </c>
      <c r="E47" s="2">
        <f t="shared" si="0"/>
        <v>8.0645161290322578E-3</v>
      </c>
      <c r="F47" s="2">
        <v>0.38627677100000002</v>
      </c>
      <c r="G47" s="2">
        <v>0.450382909</v>
      </c>
      <c r="H47" s="2" t="s">
        <v>1099</v>
      </c>
      <c r="I47" s="2" t="s">
        <v>1229</v>
      </c>
    </row>
    <row r="48" spans="1:9" x14ac:dyDescent="0.15">
      <c r="A48" s="2" t="s">
        <v>629</v>
      </c>
      <c r="B48" s="2" t="s">
        <v>1230</v>
      </c>
      <c r="C48" s="2">
        <v>6</v>
      </c>
      <c r="D48" s="2">
        <v>1290</v>
      </c>
      <c r="E48" s="2">
        <f t="shared" si="0"/>
        <v>4.6511627906976744E-3</v>
      </c>
      <c r="F48" s="2">
        <v>0.39098804100000001</v>
      </c>
      <c r="G48" s="2">
        <v>0.450382909</v>
      </c>
      <c r="H48" s="2" t="s">
        <v>1231</v>
      </c>
      <c r="I48" s="2" t="s">
        <v>1232</v>
      </c>
    </row>
    <row r="49" spans="1:9" x14ac:dyDescent="0.15">
      <c r="A49" s="2" t="s">
        <v>381</v>
      </c>
      <c r="B49" s="2" t="s">
        <v>1233</v>
      </c>
      <c r="C49" s="2">
        <v>1</v>
      </c>
      <c r="D49" s="2">
        <v>128</v>
      </c>
      <c r="E49" s="2">
        <f t="shared" si="0"/>
        <v>7.8125E-3</v>
      </c>
      <c r="F49" s="2">
        <v>0.39581593100000001</v>
      </c>
      <c r="G49" s="2">
        <v>0.450382909</v>
      </c>
      <c r="H49" s="2" t="s">
        <v>1047</v>
      </c>
      <c r="I49" s="2" t="s">
        <v>1234</v>
      </c>
    </row>
    <row r="50" spans="1:9" x14ac:dyDescent="0.15">
      <c r="A50" s="2" t="s">
        <v>815</v>
      </c>
      <c r="B50" s="2" t="s">
        <v>1235</v>
      </c>
      <c r="C50" s="2">
        <v>1</v>
      </c>
      <c r="D50" s="2">
        <v>131</v>
      </c>
      <c r="E50" s="2">
        <f t="shared" si="0"/>
        <v>7.6335877862595417E-3</v>
      </c>
      <c r="F50" s="2">
        <v>0.40287390699999998</v>
      </c>
      <c r="G50" s="2">
        <v>0.450382909</v>
      </c>
      <c r="H50" s="2" t="s">
        <v>1165</v>
      </c>
      <c r="I50" s="2" t="s">
        <v>1236</v>
      </c>
    </row>
    <row r="51" spans="1:9" x14ac:dyDescent="0.15">
      <c r="A51" s="2" t="s">
        <v>947</v>
      </c>
      <c r="B51" s="2" t="s">
        <v>1237</v>
      </c>
      <c r="C51" s="2">
        <v>1</v>
      </c>
      <c r="D51" s="2">
        <v>135</v>
      </c>
      <c r="E51" s="2">
        <f t="shared" si="0"/>
        <v>7.4074074074074077E-3</v>
      </c>
      <c r="F51" s="2">
        <v>0.41215781000000001</v>
      </c>
      <c r="G51" s="2">
        <v>0.450382909</v>
      </c>
      <c r="H51" s="2" t="s">
        <v>1047</v>
      </c>
      <c r="I51" s="2" t="s">
        <v>1238</v>
      </c>
    </row>
    <row r="52" spans="1:9" x14ac:dyDescent="0.15">
      <c r="A52" s="2" t="s">
        <v>159</v>
      </c>
      <c r="B52" s="2" t="s">
        <v>1239</v>
      </c>
      <c r="C52" s="2">
        <v>1</v>
      </c>
      <c r="D52" s="2">
        <v>140</v>
      </c>
      <c r="E52" s="2">
        <f t="shared" si="0"/>
        <v>7.1428571428571426E-3</v>
      </c>
      <c r="F52" s="2">
        <v>0.42356211199999999</v>
      </c>
      <c r="G52" s="2">
        <v>0.450382909</v>
      </c>
      <c r="H52" s="2" t="s">
        <v>1047</v>
      </c>
      <c r="I52" s="2" t="s">
        <v>1240</v>
      </c>
    </row>
    <row r="53" spans="1:9" x14ac:dyDescent="0.15">
      <c r="A53" s="2" t="s">
        <v>183</v>
      </c>
      <c r="B53" s="2" t="s">
        <v>1241</v>
      </c>
      <c r="C53" s="2">
        <v>1</v>
      </c>
      <c r="D53" s="2">
        <v>141</v>
      </c>
      <c r="E53" s="2">
        <f t="shared" si="0"/>
        <v>7.0921985815602835E-3</v>
      </c>
      <c r="F53" s="2">
        <v>0.42581656899999998</v>
      </c>
      <c r="G53" s="2">
        <v>0.450382909</v>
      </c>
      <c r="H53" s="2" t="s">
        <v>1242</v>
      </c>
      <c r="I53" s="2" t="s">
        <v>1243</v>
      </c>
    </row>
    <row r="54" spans="1:9" x14ac:dyDescent="0.15">
      <c r="A54" s="2" t="s">
        <v>1105</v>
      </c>
      <c r="B54" s="2" t="s">
        <v>1244</v>
      </c>
      <c r="C54" s="2">
        <v>1</v>
      </c>
      <c r="D54" s="2">
        <v>150</v>
      </c>
      <c r="E54" s="2">
        <f t="shared" si="0"/>
        <v>6.6666666666666671E-3</v>
      </c>
      <c r="F54" s="2">
        <v>0.44571813300000002</v>
      </c>
      <c r="G54" s="2">
        <v>0.462537686</v>
      </c>
      <c r="H54" s="2" t="s">
        <v>1047</v>
      </c>
      <c r="I54" s="2" t="s">
        <v>1245</v>
      </c>
    </row>
    <row r="55" spans="1:9" x14ac:dyDescent="0.15">
      <c r="A55" s="2" t="s">
        <v>951</v>
      </c>
      <c r="B55" s="2" t="s">
        <v>1246</v>
      </c>
      <c r="C55" s="2">
        <v>1</v>
      </c>
      <c r="D55" s="2">
        <v>202</v>
      </c>
      <c r="E55" s="2">
        <f t="shared" si="0"/>
        <v>4.9504950495049506E-3</v>
      </c>
      <c r="F55" s="2">
        <v>0.54803871100000001</v>
      </c>
      <c r="G55" s="2">
        <v>0.55818757600000002</v>
      </c>
      <c r="H55" s="2" t="s">
        <v>1175</v>
      </c>
      <c r="I55" s="2" t="s">
        <v>1247</v>
      </c>
    </row>
    <row r="56" spans="1:9" x14ac:dyDescent="0.15">
      <c r="A56" s="2" t="s">
        <v>585</v>
      </c>
      <c r="B56" s="2" t="s">
        <v>1248</v>
      </c>
      <c r="C56" s="2">
        <v>1</v>
      </c>
      <c r="D56" s="2">
        <v>228</v>
      </c>
      <c r="E56" s="2">
        <f t="shared" si="0"/>
        <v>4.3859649122807015E-3</v>
      </c>
      <c r="F56" s="2">
        <v>0.591949905</v>
      </c>
      <c r="G56" s="2">
        <v>0.591949905</v>
      </c>
      <c r="H56" s="2" t="s">
        <v>1249</v>
      </c>
      <c r="I56" s="2" t="s">
        <v>1250</v>
      </c>
    </row>
  </sheetData>
  <autoFilter ref="A1:I1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5" sqref="G25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uman database</vt:lpstr>
      <vt:lpstr>chicken databas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2T07:14:39Z</dcterms:modified>
</cp:coreProperties>
</file>